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mm-my.sharepoint.com/personal/lnbarrow_unm_edu/Documents/Manuscripts/Barrow_NSF_Aim2_1/Manuscript1_Draft/Science_Submission1/"/>
    </mc:Choice>
  </mc:AlternateContent>
  <xr:revisionPtr revIDLastSave="0" documentId="8_{F927DCC8-2F86-8C41-B912-D8AEFBFDAA46}" xr6:coauthVersionLast="47" xr6:coauthVersionMax="47" xr10:uidLastSave="{00000000-0000-0000-0000-000000000000}"/>
  <bookViews>
    <workbookView xWindow="0" yWindow="500" windowWidth="22460" windowHeight="16380" xr2:uid="{8227C093-AA4B-E14C-AE66-C63B68913D87}"/>
  </bookViews>
  <sheets>
    <sheet name="DataS2" sheetId="1" r:id="rId1"/>
    <sheet name="Metadata" sheetId="2" r:id="rId2"/>
    <sheet name="Corrected_pvalues" sheetId="3" r:id="rId3"/>
  </sheets>
  <definedNames>
    <definedName name="_xlnm._FilterDatabase" localSheetId="2" hidden="1">Corrected_pvalues!$A$1:$G$1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9" i="1" l="1"/>
  <c r="P49" i="1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2" i="3"/>
  <c r="E3" i="3" l="1"/>
  <c r="F46" i="3" s="1"/>
  <c r="E4" i="3"/>
  <c r="E5" i="3"/>
  <c r="F5" i="3" s="1"/>
  <c r="E6" i="3"/>
  <c r="E7" i="3"/>
  <c r="E8" i="3"/>
  <c r="E9" i="3"/>
  <c r="E10" i="3"/>
  <c r="E11" i="3"/>
  <c r="E12" i="3"/>
  <c r="E13" i="3"/>
  <c r="E14" i="3"/>
  <c r="E15" i="3"/>
  <c r="E16" i="3"/>
  <c r="E17" i="3"/>
  <c r="F17" i="3"/>
  <c r="E18" i="3"/>
  <c r="F107" i="3" s="1"/>
  <c r="E19" i="3"/>
  <c r="E20" i="3"/>
  <c r="E21" i="3"/>
  <c r="E22" i="3"/>
  <c r="F22" i="3"/>
  <c r="F23" i="3"/>
  <c r="E23" i="3"/>
  <c r="F21" i="3" s="1"/>
  <c r="E24" i="3"/>
  <c r="F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F131" i="3" s="1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F149" i="3"/>
  <c r="E149" i="3"/>
  <c r="E150" i="3"/>
  <c r="E151" i="3"/>
  <c r="F152" i="3"/>
  <c r="E152" i="3"/>
  <c r="F153" i="3"/>
  <c r="E153" i="3"/>
  <c r="E154" i="3"/>
  <c r="E155" i="3"/>
  <c r="E156" i="3"/>
  <c r="F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2" i="3"/>
  <c r="F2" i="3" l="1"/>
  <c r="F56" i="3"/>
  <c r="F41" i="3"/>
  <c r="F34" i="3"/>
  <c r="F70" i="3"/>
  <c r="F55" i="3"/>
  <c r="F30" i="3"/>
  <c r="F177" i="3"/>
  <c r="F29" i="3"/>
  <c r="F35" i="3"/>
  <c r="F176" i="3"/>
  <c r="F173" i="3"/>
  <c r="F38" i="3"/>
  <c r="F39" i="3"/>
  <c r="F172" i="3"/>
  <c r="F27" i="3"/>
  <c r="F170" i="3"/>
  <c r="F43" i="3"/>
  <c r="F167" i="3"/>
  <c r="F45" i="3"/>
  <c r="F26" i="3"/>
  <c r="F163" i="3"/>
  <c r="F91" i="3"/>
  <c r="F162" i="3"/>
  <c r="F160" i="3"/>
  <c r="F159" i="3"/>
  <c r="F138" i="3"/>
  <c r="F135" i="3"/>
  <c r="F120" i="3"/>
  <c r="F119" i="3"/>
  <c r="F116" i="3"/>
  <c r="F99" i="3"/>
  <c r="F96" i="3"/>
  <c r="F92" i="3"/>
  <c r="F71" i="3"/>
  <c r="F69" i="3"/>
  <c r="F67" i="3"/>
  <c r="F65" i="3"/>
  <c r="F64" i="3"/>
  <c r="F48" i="3"/>
  <c r="F63" i="3"/>
  <c r="F60" i="3"/>
  <c r="F58" i="3"/>
  <c r="F52" i="3"/>
  <c r="F53" i="3"/>
  <c r="F54" i="3"/>
  <c r="F4" i="3"/>
  <c r="F93" i="3"/>
  <c r="F161" i="3"/>
  <c r="F115" i="3"/>
  <c r="F113" i="3"/>
  <c r="F50" i="3"/>
  <c r="F61" i="3"/>
  <c r="F62" i="3"/>
  <c r="F49" i="3"/>
  <c r="F123" i="3"/>
  <c r="F136" i="3"/>
  <c r="F66" i="3"/>
  <c r="F100" i="3"/>
  <c r="F139" i="3"/>
  <c r="F143" i="3"/>
  <c r="F72" i="3"/>
  <c r="F73" i="3"/>
  <c r="F75" i="3"/>
  <c r="F97" i="3"/>
  <c r="F95" i="3"/>
  <c r="F157" i="3"/>
  <c r="F158" i="3"/>
  <c r="F25" i="3"/>
  <c r="F7" i="3"/>
  <c r="F6" i="3"/>
  <c r="F33" i="3"/>
  <c r="F174" i="3"/>
  <c r="F37" i="3"/>
  <c r="F168" i="3"/>
  <c r="F44" i="3"/>
  <c r="F166" i="3"/>
  <c r="F165" i="3"/>
  <c r="F164" i="3"/>
  <c r="F74" i="3"/>
  <c r="F118" i="3"/>
  <c r="F8" i="3"/>
  <c r="F76" i="3"/>
  <c r="F82" i="3"/>
  <c r="F78" i="3"/>
  <c r="F10" i="3"/>
  <c r="F11" i="3"/>
  <c r="F83" i="3"/>
  <c r="F84" i="3"/>
  <c r="F145" i="3"/>
  <c r="F144" i="3"/>
  <c r="F9" i="3"/>
  <c r="F12" i="3"/>
  <c r="F102" i="3"/>
  <c r="F13" i="3"/>
  <c r="F86" i="3"/>
  <c r="F126" i="3"/>
  <c r="F14" i="3"/>
  <c r="F15" i="3"/>
  <c r="F90" i="3"/>
  <c r="F57" i="3"/>
  <c r="F175" i="3"/>
  <c r="F88" i="3"/>
  <c r="F114" i="3"/>
  <c r="F121" i="3"/>
  <c r="F122" i="3"/>
  <c r="F169" i="3"/>
  <c r="F124" i="3"/>
  <c r="F125" i="3"/>
  <c r="F16" i="3"/>
  <c r="F51" i="3"/>
  <c r="F171" i="3"/>
  <c r="F105" i="3"/>
  <c r="F80" i="3"/>
  <c r="F104" i="3"/>
  <c r="F103" i="3"/>
  <c r="F101" i="3"/>
  <c r="F137" i="3"/>
  <c r="F81" i="3"/>
  <c r="F106" i="3"/>
  <c r="F140" i="3"/>
  <c r="F141" i="3"/>
  <c r="F142" i="3"/>
  <c r="F98" i="3"/>
  <c r="F85" i="3"/>
  <c r="F94" i="3"/>
  <c r="F146" i="3"/>
  <c r="F147" i="3"/>
  <c r="F87" i="3"/>
  <c r="F28" i="3"/>
  <c r="F89" i="3"/>
  <c r="F79" i="3"/>
  <c r="F77" i="3"/>
  <c r="F117" i="3"/>
  <c r="F36" i="3"/>
  <c r="F68" i="3"/>
  <c r="F42" i="3"/>
  <c r="F18" i="3"/>
  <c r="F133" i="3"/>
  <c r="F20" i="3"/>
  <c r="F19" i="3"/>
  <c r="F154" i="3"/>
  <c r="F109" i="3"/>
  <c r="F111" i="3"/>
  <c r="F151" i="3"/>
  <c r="F130" i="3"/>
  <c r="F155" i="3"/>
  <c r="F150" i="3"/>
  <c r="F128" i="3"/>
  <c r="F127" i="3"/>
  <c r="F134" i="3"/>
  <c r="F112" i="3"/>
  <c r="F148" i="3"/>
  <c r="F108" i="3"/>
  <c r="F110" i="3"/>
  <c r="F132" i="3"/>
  <c r="F129" i="3"/>
  <c r="F40" i="3"/>
  <c r="F32" i="3"/>
  <c r="F31" i="3"/>
  <c r="F47" i="3"/>
  <c r="F59" i="3"/>
  <c r="F3" i="3"/>
</calcChain>
</file>

<file path=xl/sharedStrings.xml><?xml version="1.0" encoding="utf-8"?>
<sst xmlns="http://schemas.openxmlformats.org/spreadsheetml/2006/main" count="963" uniqueCount="168">
  <si>
    <t>species</t>
  </si>
  <si>
    <t>family</t>
  </si>
  <si>
    <t>region_3cat</t>
  </si>
  <si>
    <t>n_samples</t>
  </si>
  <si>
    <t>clust_opt</t>
  </si>
  <si>
    <t>n_loci_co50</t>
  </si>
  <si>
    <t>lat_sm_loc_rho</t>
  </si>
  <si>
    <t>lat_sm_loc_p</t>
  </si>
  <si>
    <t>lat_sreg_mod</t>
  </si>
  <si>
    <t>lat_sreg_est</t>
  </si>
  <si>
    <t>lat_sreg_p</t>
  </si>
  <si>
    <t>ho_range</t>
  </si>
  <si>
    <t>ho_sd</t>
  </si>
  <si>
    <t>ho_cv</t>
  </si>
  <si>
    <t>ant_sreg_mod</t>
  </si>
  <si>
    <t>ant_sreg_est</t>
  </si>
  <si>
    <t>ant_sreg_p</t>
  </si>
  <si>
    <t>ant_sm_loc_rho</t>
  </si>
  <si>
    <t>ant_sm_loc_p</t>
  </si>
  <si>
    <t>range_size_coords</t>
  </si>
  <si>
    <t>mean_lat_coords</t>
  </si>
  <si>
    <t>max_lat_coords</t>
  </si>
  <si>
    <t>min_lat_coords</t>
  </si>
  <si>
    <t>midpoint_lat_coords</t>
  </si>
  <si>
    <t>max_body_size</t>
  </si>
  <si>
    <t>therm_tolerance</t>
  </si>
  <si>
    <t>Binomial scientific name following AmphibiaWeb taxonomy. Pseudacris streckeri includes P. illinoensis as part of the species complex.</t>
  </si>
  <si>
    <t>Taxonomic family</t>
  </si>
  <si>
    <t>Acris blanchardi</t>
  </si>
  <si>
    <t>Acris crepitans</t>
  </si>
  <si>
    <t>Acris gryllus</t>
  </si>
  <si>
    <t>Anaxyrus americanus</t>
  </si>
  <si>
    <t>Anaxyrus cognatus</t>
  </si>
  <si>
    <t>Anaxyrus debilis</t>
  </si>
  <si>
    <t>Anaxyrus fowleri</t>
  </si>
  <si>
    <t>Anaxyrus punctatus</t>
  </si>
  <si>
    <t>Anaxyrus quercicus</t>
  </si>
  <si>
    <t>Anaxyrus speciosus</t>
  </si>
  <si>
    <t>Anaxyrus terrestris</t>
  </si>
  <si>
    <t>Anaxyrus woodhousii</t>
  </si>
  <si>
    <t>Gastrophryne carolinensis</t>
  </si>
  <si>
    <t>Gastrophryne olivacea</t>
  </si>
  <si>
    <t>Hyla andersonii</t>
  </si>
  <si>
    <t>Hyla avivoca</t>
  </si>
  <si>
    <t>Hyla chrysoscelis</t>
  </si>
  <si>
    <t>Hyla cinerea</t>
  </si>
  <si>
    <t>Hyla femoralis</t>
  </si>
  <si>
    <t>Hyla gratiosa</t>
  </si>
  <si>
    <t>Hyla squirella</t>
  </si>
  <si>
    <t>Incilius nebulifer</t>
  </si>
  <si>
    <t>Pseudacris clarkii</t>
  </si>
  <si>
    <t>Pseudacris crucifer</t>
  </si>
  <si>
    <t>Pseudacris feriarum</t>
  </si>
  <si>
    <t>Pseudacris fouquettei</t>
  </si>
  <si>
    <t>Pseudacris maculata</t>
  </si>
  <si>
    <t>Pseudacris nigrita</t>
  </si>
  <si>
    <t>Pseudacris ocularis</t>
  </si>
  <si>
    <t>Pseudacris ornata</t>
  </si>
  <si>
    <t>Pseudacris streckeri</t>
  </si>
  <si>
    <t>Pseudacris triseriata</t>
  </si>
  <si>
    <t>Rana berlandieri</t>
  </si>
  <si>
    <t>Rana blairi</t>
  </si>
  <si>
    <t>Rana catesbeiana</t>
  </si>
  <si>
    <t>Rana clamitans</t>
  </si>
  <si>
    <t>Rana grylio</t>
  </si>
  <si>
    <t>Rana palustris</t>
  </si>
  <si>
    <t>Rana pipiens</t>
  </si>
  <si>
    <t>Rana sphenocephala</t>
  </si>
  <si>
    <t>Rana sylvatica</t>
  </si>
  <si>
    <t>Scaphiopus couchii</t>
  </si>
  <si>
    <t>Scaphiopus holbrookii</t>
  </si>
  <si>
    <t>Scaphiopus hurterii</t>
  </si>
  <si>
    <t>Spea bombifrons</t>
  </si>
  <si>
    <t>Spea multiplicata</t>
  </si>
  <si>
    <t>Hylidae</t>
  </si>
  <si>
    <t>EasternForests</t>
  </si>
  <si>
    <t>Bufonidae</t>
  </si>
  <si>
    <t>NorthernForests</t>
  </si>
  <si>
    <t>Microhylidae</t>
  </si>
  <si>
    <t>Ranidae</t>
  </si>
  <si>
    <t>Scaphiopodidae</t>
  </si>
  <si>
    <t>GreatPlains_Deserts</t>
  </si>
  <si>
    <t>NA</t>
  </si>
  <si>
    <t>ho_mean</t>
  </si>
  <si>
    <t>ho_max</t>
  </si>
  <si>
    <t>ho_min</t>
  </si>
  <si>
    <t>SLM</t>
  </si>
  <si>
    <t>SEM</t>
  </si>
  <si>
    <t>EXP</t>
  </si>
  <si>
    <t>OLS</t>
  </si>
  <si>
    <t>test</t>
  </si>
  <si>
    <t>pvalue_orig</t>
  </si>
  <si>
    <t>rank</t>
  </si>
  <si>
    <t>pm_over_k</t>
  </si>
  <si>
    <t>pvalue_adj_bh</t>
  </si>
  <si>
    <t>lat_sreg_p_adj_bh</t>
  </si>
  <si>
    <t>lat_sm_loc_p_adj_bh</t>
  </si>
  <si>
    <t>lat_sm_binary</t>
  </si>
  <si>
    <t>lat_sreg_binary</t>
  </si>
  <si>
    <t>ant_sm_loc_p_adj_bh</t>
  </si>
  <si>
    <t>ant_sreg_p_adj_bh</t>
  </si>
  <si>
    <t>Number of samples in final dataset for mapping</t>
  </si>
  <si>
    <t>"Optimal" clustering threshold used for ipyrad assembly (parameter 14)</t>
  </si>
  <si>
    <t>Number of loci retained in the clustOpt_min50 datasets ("optimal" clustering threshold and minimum of 50% of individuals per locus)</t>
  </si>
  <si>
    <t>therm_metric</t>
  </si>
  <si>
    <t>therm_lifestage</t>
  </si>
  <si>
    <t>therm_endpoint</t>
  </si>
  <si>
    <t>therm_ref</t>
  </si>
  <si>
    <t>Dunlap_1968</t>
  </si>
  <si>
    <t>adults</t>
  </si>
  <si>
    <t>Primary ecoregion based on Level I CEC classification; Northern Forests if species extends into that ecoregion, otherwise classified based on where greatest proportion of range occurs</t>
  </si>
  <si>
    <t>CTmax</t>
  </si>
  <si>
    <t>other - "the temperature at which no further movements of throat, abdomen, or limbs could be elicited by tapping the container against the wall of the beaker for 10 sec"</t>
  </si>
  <si>
    <t>therm_uniqueID</t>
  </si>
  <si>
    <t>John-Alder_et_al_1988</t>
  </si>
  <si>
    <t>LRR</t>
  </si>
  <si>
    <t>Lutterschmidt_and_Hutchison_1997</t>
  </si>
  <si>
    <t>OS</t>
  </si>
  <si>
    <t>prodding</t>
  </si>
  <si>
    <t>Rausch_2007</t>
  </si>
  <si>
    <t>Noland_and_Ultsch_1981</t>
  </si>
  <si>
    <t>larvae</t>
  </si>
  <si>
    <t>Cupp_1980</t>
  </si>
  <si>
    <t>Brattstrom_1963</t>
  </si>
  <si>
    <t>Brattstrom_1968</t>
  </si>
  <si>
    <t>juveniles</t>
  </si>
  <si>
    <t>Meza-Parral_et al. 2020</t>
  </si>
  <si>
    <t>other - "the complete immobility and rigidity of the body of the animals"</t>
  </si>
  <si>
    <t>Brattstrom_and_Lawrence_1962</t>
  </si>
  <si>
    <t>Katzenberger_et_al_2018</t>
  </si>
  <si>
    <t>Lotshaw_1977</t>
  </si>
  <si>
    <t>Madalozzo_2018</t>
  </si>
  <si>
    <t xml:space="preserve">From AmphiTherm database - Mean thermal tolerance of the animals tested (°C). </t>
  </si>
  <si>
    <t>From AmphiTherm database - Unique identifier for row in the data.</t>
  </si>
  <si>
    <t>From AmphiTherm database - Abbreviated reference for the study.</t>
  </si>
  <si>
    <t>From AmphiTherm database - The metric used to assess thermal tolerance (CTmax chosen for all species)</t>
  </si>
  <si>
    <t>From AmphiTherm database - The life stage tested for thermal tolerance. (Chose adults when available, then juveniles, then larvae)</t>
  </si>
  <si>
    <t>From AmphiTherm database - The endpoint used for assessing thermal tolerance (Chose loss or righting response (LRR) when available, then no response to prodding (prodding), then onset of spasms (OS), or "other")</t>
  </si>
  <si>
    <t>Mean heterozygosity (ho) calculated for each species from the clustOpt_min50 dataset</t>
  </si>
  <si>
    <t>Minimum heterozygosity (ho) calculated for each species from the clustOpt_min50 dataset</t>
  </si>
  <si>
    <t>Maximum heterozygosity (ho) calculated for each species from the clustOpt_min50 dataset</t>
  </si>
  <si>
    <t>Range (maximum-minimum) of heterozygosity (ho) calculated for each species from the clustOpt_min50 dataset</t>
  </si>
  <si>
    <t>Standard deviation of heterozygosity (ho) calculated for each species from the clustOpt_min50 dataset</t>
  </si>
  <si>
    <t>Coefficient for variation  of heterozygosity (ho) calculated for each species from the clustOpt_min50 dataset</t>
  </si>
  <si>
    <t>Spearman correlation coefficient (rho) for heterozygosity and latitude. Values opposite of the predicted negative correlation are highlighted in red. NA = Not Applicable, tests were not done because of limited sample size.</t>
  </si>
  <si>
    <t>Spearman correlation p-value for heterozygosity and latitude. NA = Not Applicable, tests were not done because of limited sample size.</t>
  </si>
  <si>
    <t>Spatial regression model for heterozygosity and latitude chosen based on AIC, removing models with convergence errors. SLM = spatial lag model; SEM = spatial error model; OLS = ordinary least squares model; EXP = exponential model. NA = Not Applicable, tests were not done because of limited sample size.</t>
  </si>
  <si>
    <t>Spatial regression model estimate for heterozygosity and latitude based on the chosen model (lat_sreg_mod). Values opposite of the predicted negative correlation are highlighted in red. NA = Not Applicable, tests were not done because of limited sample size.</t>
  </si>
  <si>
    <t>Spatial regression p-value for heterozygosity and latitude based on the chosen model (lat_sreg_mod). NA = Not Applicable, tests were not done because of limited sample size.</t>
  </si>
  <si>
    <t>Binary response variable indicating support for latitudinal diversity gradient based on Spearman correlation after correction for multiple tests. Yes = 1, No = 0. NA = Not Applicable, tests were not done because of limited sample size.</t>
  </si>
  <si>
    <t>Spearman correlation adjusted p-value for heterozygosity and latitude; corrected for multiple tests using Benjamini-Hochberg correction. Values &lt;0.05 after correction are highlighted green and considered significant. NA = Not Applicable, tests were not done because of limited sample size.</t>
  </si>
  <si>
    <t>Binary response variable indicating support for latitudinal diversity gradient based on spatial regression after correction for multiple tests. Yes = 1, No = 0. NA = Not Applicable, tests were not done because of limited sample size.</t>
  </si>
  <si>
    <t>Spearman correlation coefficient (rho) for heterozygosity and anthromes. Values opposite of the predicted positive correlation are highlighted in red. NA = Not Applicable, tests were not done because of limited sample size.</t>
  </si>
  <si>
    <t>Spearman correlation p-value for heterozygosity and anthromes. NA = Not Applicable, tests were not done because of limited sample size.</t>
  </si>
  <si>
    <t>Spatial regression model for heterozygosity and anthromes chosen based on AIC, removing models with convergence errors. SLM = spatial lag model; SEM = spatial error model; OLS = ordinary least squares model; EXP = exponential model. NA = Not Applicable, tests were not done because of limited sample size.</t>
  </si>
  <si>
    <t>Spatial regression model estimate for heterozygosity and anthromes based on the chosen model (lat_sreg_mod). Values opposite of the predicted negative correlation are highlighted in red. NA = Not Applicable, tests were not done because of limited sample size.</t>
  </si>
  <si>
    <t>Spatial regression p-value for heterozygosity and anthromes based on the chosen model (lat_sreg_mod). NA = Not Applicable, tests were not done because of limited sample size.</t>
  </si>
  <si>
    <t>Spatial regression adjusted p-value for heterozygosity and anthromes based on the chosen model (lat_sreg_mod); corrected for multiple tests using Benjamini-Hochberg correction. Values &lt;0.05 after correction are highlighted green and considered significant. NA = Not Applicable, tests were not done because of limited sample size.</t>
  </si>
  <si>
    <t>Sampled range size in square kilometers (km^2) based on generating a minimum convex polygon around sample coordinates and calculating the area of the polygon.</t>
  </si>
  <si>
    <t>Mean latitude of sampled coordinates.</t>
  </si>
  <si>
    <t>Maximum latitude of sampled coordinates.</t>
  </si>
  <si>
    <t>Minimum latitude of sampled coordinates.</t>
  </si>
  <si>
    <t>Midpoint latitude of sampled coordinates.</t>
  </si>
  <si>
    <t>Maximum body size as snout-vent length in millimeters (mm) obtained from the AmphiBIO database or Peterson field guides.</t>
  </si>
  <si>
    <t>Spatial regression adjusted p-value for heterozygosity and latitude based on the chosen model (lat_sreg_mod); corrected for multiple tests using Benjamini-Hochberg correction. Calculations are shown in the "Corrected_pvalues" tab of this spreadsheet. Values &lt;0.05 after correction are highlighted green and considered significant. NA = Not Applicable, tests were not done because of limited sample size.</t>
  </si>
  <si>
    <t>Spearman correlation adjusted p-value for heterozygosity and anthromes; corrected for multiple tests using Benjamini-Hochberg correction. Calculations are shown in the "Corrected_pvalues" tab of this spreadsheet. Values &lt;0.05 after correction are highlighted green and considered significant. NA = Not Applicable, tests were not done because of limited sample size.</t>
  </si>
  <si>
    <t>Column_Header</t>
  </si>
  <si>
    <t>Column_Expla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2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1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B2500-8CF0-9E42-B7E7-A4C526B16457}">
  <dimension ref="A1:AN4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22.6640625" bestFit="1" customWidth="1"/>
    <col min="2" max="2" width="14.1640625" bestFit="1" customWidth="1"/>
    <col min="3" max="3" width="17.83203125" bestFit="1" customWidth="1"/>
    <col min="4" max="12" width="11.83203125" customWidth="1"/>
    <col min="13" max="13" width="13.33203125" bestFit="1" customWidth="1"/>
    <col min="14" max="14" width="11.83203125" customWidth="1"/>
    <col min="15" max="15" width="18" bestFit="1" customWidth="1"/>
    <col min="16" max="16" width="12.33203125" bestFit="1" customWidth="1"/>
    <col min="17" max="19" width="11.83203125" customWidth="1"/>
    <col min="20" max="20" width="15.6640625" customWidth="1"/>
    <col min="21" max="21" width="13.33203125" bestFit="1" customWidth="1"/>
    <col min="22" max="22" width="13.83203125" bestFit="1" customWidth="1"/>
    <col min="23" max="23" width="12.1640625" bestFit="1" customWidth="1"/>
    <col min="24" max="24" width="18.5" bestFit="1" customWidth="1"/>
    <col min="25" max="27" width="11.83203125" customWidth="1"/>
    <col min="28" max="29" width="16" bestFit="1" customWidth="1"/>
    <col min="30" max="30" width="15" bestFit="1" customWidth="1"/>
    <col min="31" max="31" width="13.83203125" bestFit="1" customWidth="1"/>
    <col min="32" max="32" width="13.5" bestFit="1" customWidth="1"/>
    <col min="33" max="33" width="17.83203125" bestFit="1" customWidth="1"/>
    <col min="34" max="34" width="13.1640625" bestFit="1" customWidth="1"/>
    <col min="35" max="35" width="14.6640625" bestFit="1" customWidth="1"/>
    <col min="36" max="36" width="14.6640625" customWidth="1"/>
    <col min="37" max="37" width="12.33203125" bestFit="1" customWidth="1"/>
    <col min="38" max="38" width="12.1640625" bestFit="1" customWidth="1"/>
    <col min="39" max="39" width="13.6640625" bestFit="1" customWidth="1"/>
    <col min="40" max="40" width="14" bestFit="1" customWidth="1"/>
  </cols>
  <sheetData>
    <row r="1" spans="1:4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3</v>
      </c>
      <c r="H1" s="1" t="s">
        <v>85</v>
      </c>
      <c r="I1" s="1" t="s">
        <v>84</v>
      </c>
      <c r="J1" s="1" t="s">
        <v>11</v>
      </c>
      <c r="K1" s="1" t="s">
        <v>12</v>
      </c>
      <c r="L1" s="1" t="s">
        <v>13</v>
      </c>
      <c r="M1" s="1" t="s">
        <v>6</v>
      </c>
      <c r="N1" s="1" t="s">
        <v>7</v>
      </c>
      <c r="O1" s="1" t="s">
        <v>96</v>
      </c>
      <c r="P1" s="1" t="s">
        <v>97</v>
      </c>
      <c r="Q1" s="1" t="s">
        <v>8</v>
      </c>
      <c r="R1" s="1" t="s">
        <v>9</v>
      </c>
      <c r="S1" s="1" t="s">
        <v>10</v>
      </c>
      <c r="T1" s="1" t="s">
        <v>95</v>
      </c>
      <c r="U1" s="1" t="s">
        <v>98</v>
      </c>
      <c r="V1" s="1" t="s">
        <v>17</v>
      </c>
      <c r="W1" s="1" t="s">
        <v>18</v>
      </c>
      <c r="X1" s="1" t="s">
        <v>99</v>
      </c>
      <c r="Y1" s="1" t="s">
        <v>14</v>
      </c>
      <c r="Z1" s="1" t="s">
        <v>15</v>
      </c>
      <c r="AA1" s="1" t="s">
        <v>16</v>
      </c>
      <c r="AB1" s="1" t="s">
        <v>100</v>
      </c>
      <c r="AC1" s="1" t="s">
        <v>19</v>
      </c>
      <c r="AD1" s="1" t="s">
        <v>20</v>
      </c>
      <c r="AE1" s="1" t="s">
        <v>21</v>
      </c>
      <c r="AF1" s="1" t="s">
        <v>22</v>
      </c>
      <c r="AG1" s="1" t="s">
        <v>23</v>
      </c>
      <c r="AH1" s="1" t="s">
        <v>24</v>
      </c>
      <c r="AI1" s="1" t="s">
        <v>25</v>
      </c>
      <c r="AJ1" s="1" t="s">
        <v>113</v>
      </c>
      <c r="AK1" s="1" t="s">
        <v>107</v>
      </c>
      <c r="AL1" s="1" t="s">
        <v>104</v>
      </c>
      <c r="AM1" s="1" t="s">
        <v>105</v>
      </c>
      <c r="AN1" s="1" t="s">
        <v>106</v>
      </c>
    </row>
    <row r="2" spans="1:40" x14ac:dyDescent="0.2">
      <c r="A2" t="s">
        <v>28</v>
      </c>
      <c r="B2" t="s">
        <v>74</v>
      </c>
      <c r="C2" t="s">
        <v>81</v>
      </c>
      <c r="D2">
        <v>61</v>
      </c>
      <c r="E2">
        <v>93</v>
      </c>
      <c r="F2">
        <v>18293</v>
      </c>
      <c r="G2">
        <v>6.8659220000000007E-2</v>
      </c>
      <c r="H2">
        <v>2.8594910000000001E-2</v>
      </c>
      <c r="I2">
        <v>0.11035936</v>
      </c>
      <c r="J2">
        <v>8.1764459999999997E-2</v>
      </c>
      <c r="K2">
        <v>1.6412449999999999E-2</v>
      </c>
      <c r="L2">
        <v>23.904209999999999</v>
      </c>
      <c r="M2">
        <v>-0.79311739999999997</v>
      </c>
      <c r="N2" s="2">
        <v>8.3770000000000002E-8</v>
      </c>
      <c r="O2">
        <v>1.6381688888888889E-6</v>
      </c>
      <c r="P2">
        <v>1</v>
      </c>
      <c r="Q2" t="s">
        <v>87</v>
      </c>
      <c r="R2">
        <v>-3.2998599999999999E-3</v>
      </c>
      <c r="S2" s="2">
        <v>4.4299999999999998E-9</v>
      </c>
      <c r="T2">
        <v>1.2994666666666668E-7</v>
      </c>
      <c r="U2">
        <v>1</v>
      </c>
      <c r="V2">
        <v>0.43959799999999999</v>
      </c>
      <c r="W2">
        <v>5.1089999999999998E-3</v>
      </c>
      <c r="X2">
        <v>2.7247999999999998E-2</v>
      </c>
      <c r="Y2" t="s">
        <v>87</v>
      </c>
      <c r="Z2">
        <v>3.1365000000000001E-4</v>
      </c>
      <c r="AA2">
        <v>0.10009999999999999</v>
      </c>
      <c r="AB2">
        <v>0.20726588235294116</v>
      </c>
      <c r="AC2">
        <v>1355403.5560000001</v>
      </c>
      <c r="AD2">
        <v>35.439002670000001</v>
      </c>
      <c r="AE2">
        <v>42.313074999999998</v>
      </c>
      <c r="AF2">
        <v>29.965067000000001</v>
      </c>
      <c r="AG2">
        <v>36.139071000000001</v>
      </c>
      <c r="AH2">
        <v>38</v>
      </c>
      <c r="AI2">
        <v>43.24</v>
      </c>
      <c r="AJ2">
        <v>1497</v>
      </c>
      <c r="AK2" t="s">
        <v>108</v>
      </c>
      <c r="AL2" t="s">
        <v>111</v>
      </c>
      <c r="AM2" t="s">
        <v>109</v>
      </c>
      <c r="AN2" t="s">
        <v>112</v>
      </c>
    </row>
    <row r="3" spans="1:40" x14ac:dyDescent="0.2">
      <c r="A3" t="s">
        <v>29</v>
      </c>
      <c r="B3" t="s">
        <v>74</v>
      </c>
      <c r="C3" t="s">
        <v>75</v>
      </c>
      <c r="D3">
        <v>53</v>
      </c>
      <c r="E3">
        <v>93</v>
      </c>
      <c r="F3">
        <v>18119</v>
      </c>
      <c r="G3">
        <v>7.9473639999999998E-2</v>
      </c>
      <c r="H3">
        <v>3.0534970000000002E-2</v>
      </c>
      <c r="I3">
        <v>9.8581450000000001E-2</v>
      </c>
      <c r="J3">
        <v>6.8046469999999998E-2</v>
      </c>
      <c r="K3">
        <v>1.5974450000000001E-2</v>
      </c>
      <c r="L3">
        <v>20.10031</v>
      </c>
      <c r="M3">
        <v>-0.80741879999999999</v>
      </c>
      <c r="N3" s="2">
        <v>7.8810000000000002E-8</v>
      </c>
      <c r="O3">
        <v>1.6381688888888889E-6</v>
      </c>
      <c r="P3">
        <v>1</v>
      </c>
      <c r="Q3" t="s">
        <v>86</v>
      </c>
      <c r="R3">
        <v>-4.8765600000000003E-3</v>
      </c>
      <c r="S3" s="2">
        <v>6.4939999999999998E-11</v>
      </c>
      <c r="T3">
        <v>2.2858879999999996E-9</v>
      </c>
      <c r="U3">
        <v>1</v>
      </c>
      <c r="V3">
        <v>0.28542420000000002</v>
      </c>
      <c r="W3">
        <v>8.2379999999999995E-2</v>
      </c>
      <c r="X3">
        <v>0.18829714285714286</v>
      </c>
      <c r="Y3" t="s">
        <v>86</v>
      </c>
      <c r="Z3" s="2">
        <v>1.7938000000000001E-4</v>
      </c>
      <c r="AA3">
        <v>3.5049999999999998E-2</v>
      </c>
      <c r="AB3">
        <v>0.11215999999999998</v>
      </c>
      <c r="AC3">
        <v>526060.30790000001</v>
      </c>
      <c r="AD3">
        <v>35.514494620000001</v>
      </c>
      <c r="AE3">
        <v>38.581468000000001</v>
      </c>
      <c r="AF3">
        <v>31.41151</v>
      </c>
      <c r="AG3">
        <v>34.996488999999997</v>
      </c>
      <c r="AH3">
        <v>38</v>
      </c>
      <c r="AI3" t="s">
        <v>82</v>
      </c>
      <c r="AJ3" t="s">
        <v>82</v>
      </c>
      <c r="AK3" t="s">
        <v>82</v>
      </c>
      <c r="AL3" t="s">
        <v>82</v>
      </c>
      <c r="AM3" t="s">
        <v>82</v>
      </c>
      <c r="AN3" t="s">
        <v>82</v>
      </c>
    </row>
    <row r="4" spans="1:40" x14ac:dyDescent="0.2">
      <c r="A4" t="s">
        <v>30</v>
      </c>
      <c r="B4" t="s">
        <v>74</v>
      </c>
      <c r="C4" t="s">
        <v>75</v>
      </c>
      <c r="D4">
        <v>61</v>
      </c>
      <c r="E4">
        <v>91</v>
      </c>
      <c r="F4">
        <v>9810</v>
      </c>
      <c r="G4">
        <v>4.6527579999999999E-2</v>
      </c>
      <c r="H4">
        <v>3.3683709999999999E-2</v>
      </c>
      <c r="I4">
        <v>5.6956880000000001E-2</v>
      </c>
      <c r="J4">
        <v>2.3273169999999999E-2</v>
      </c>
      <c r="K4">
        <v>5.548636E-3</v>
      </c>
      <c r="L4">
        <v>11.92548</v>
      </c>
      <c r="M4">
        <v>-0.50520410000000004</v>
      </c>
      <c r="N4">
        <v>2.587E-4</v>
      </c>
      <c r="O4">
        <v>2.5295111111111111E-3</v>
      </c>
      <c r="P4">
        <v>1</v>
      </c>
      <c r="Q4" t="s">
        <v>86</v>
      </c>
      <c r="R4">
        <v>-4.5331000000000001E-4</v>
      </c>
      <c r="S4">
        <v>6.3109999999999999E-2</v>
      </c>
      <c r="T4">
        <v>0.16097623188405796</v>
      </c>
      <c r="U4">
        <v>0</v>
      </c>
      <c r="V4">
        <v>0.34457359999999998</v>
      </c>
      <c r="W4">
        <v>1.533E-2</v>
      </c>
      <c r="X4">
        <v>6.5806829268292677E-2</v>
      </c>
      <c r="Y4" t="s">
        <v>86</v>
      </c>
      <c r="Z4" s="2">
        <v>7.9782000000000003E-5</v>
      </c>
      <c r="AA4">
        <v>0.2339</v>
      </c>
      <c r="AB4">
        <v>0.3675571428571428</v>
      </c>
      <c r="AC4">
        <v>1006582.76</v>
      </c>
      <c r="AD4">
        <v>31.591912229999998</v>
      </c>
      <c r="AE4">
        <v>36.958284999999997</v>
      </c>
      <c r="AF4">
        <v>26.332540999999999</v>
      </c>
      <c r="AG4">
        <v>31.645413000000001</v>
      </c>
      <c r="AH4">
        <v>33</v>
      </c>
      <c r="AI4">
        <v>37.799999999999997</v>
      </c>
      <c r="AJ4">
        <v>2695</v>
      </c>
      <c r="AK4" t="s">
        <v>114</v>
      </c>
      <c r="AL4" t="s">
        <v>111</v>
      </c>
      <c r="AM4" t="s">
        <v>109</v>
      </c>
      <c r="AN4" t="s">
        <v>115</v>
      </c>
    </row>
    <row r="5" spans="1:40" x14ac:dyDescent="0.2">
      <c r="A5" t="s">
        <v>31</v>
      </c>
      <c r="B5" t="s">
        <v>76</v>
      </c>
      <c r="C5" t="s">
        <v>77</v>
      </c>
      <c r="D5">
        <v>61</v>
      </c>
      <c r="E5">
        <v>93</v>
      </c>
      <c r="F5">
        <v>15187</v>
      </c>
      <c r="G5">
        <v>6.2134780000000001E-2</v>
      </c>
      <c r="H5">
        <v>4.009973E-2</v>
      </c>
      <c r="I5">
        <v>7.4040129999999996E-2</v>
      </c>
      <c r="J5">
        <v>3.3940400000000003E-2</v>
      </c>
      <c r="K5">
        <v>8.4390520000000007E-3</v>
      </c>
      <c r="L5">
        <v>13.581849999999999</v>
      </c>
      <c r="M5">
        <v>-0.67760960000000003</v>
      </c>
      <c r="N5" s="2">
        <v>1.3319999999999999E-8</v>
      </c>
      <c r="O5">
        <v>3.3490285714285714E-7</v>
      </c>
      <c r="P5">
        <v>1</v>
      </c>
      <c r="Q5" t="s">
        <v>87</v>
      </c>
      <c r="R5">
        <v>-3.4789E-4</v>
      </c>
      <c r="S5">
        <v>0.20530000000000001</v>
      </c>
      <c r="T5">
        <v>0.33013477477477476</v>
      </c>
      <c r="U5">
        <v>0</v>
      </c>
      <c r="V5">
        <v>-0.13647139999999999</v>
      </c>
      <c r="W5">
        <v>0.32050000000000001</v>
      </c>
      <c r="X5">
        <v>0.45675520000000008</v>
      </c>
      <c r="Y5" t="s">
        <v>88</v>
      </c>
      <c r="Z5">
        <v>-2.87E-5</v>
      </c>
      <c r="AA5">
        <v>0.77959999999999996</v>
      </c>
      <c r="AB5">
        <v>0.83663614457831326</v>
      </c>
      <c r="AC5">
        <v>3098756.69</v>
      </c>
      <c r="AD5">
        <v>41.215000259999997</v>
      </c>
      <c r="AE5">
        <v>47.39743</v>
      </c>
      <c r="AF5">
        <v>30.759293</v>
      </c>
      <c r="AG5">
        <v>39.0783615</v>
      </c>
      <c r="AH5">
        <v>155</v>
      </c>
      <c r="AI5">
        <v>39.04</v>
      </c>
      <c r="AJ5">
        <v>3169</v>
      </c>
      <c r="AK5" t="s">
        <v>116</v>
      </c>
      <c r="AL5" t="s">
        <v>111</v>
      </c>
      <c r="AM5" t="s">
        <v>109</v>
      </c>
      <c r="AN5" t="s">
        <v>115</v>
      </c>
    </row>
    <row r="6" spans="1:40" x14ac:dyDescent="0.2">
      <c r="A6" t="s">
        <v>32</v>
      </c>
      <c r="B6" t="s">
        <v>76</v>
      </c>
      <c r="C6" t="s">
        <v>81</v>
      </c>
      <c r="D6">
        <v>58</v>
      </c>
      <c r="E6">
        <v>93</v>
      </c>
      <c r="F6">
        <v>16157</v>
      </c>
      <c r="G6">
        <v>0.1132523</v>
      </c>
      <c r="H6">
        <v>9.4561829999999999E-2</v>
      </c>
      <c r="I6">
        <v>0.1336068</v>
      </c>
      <c r="J6">
        <v>3.904494E-2</v>
      </c>
      <c r="K6">
        <v>1.0499990000000001E-2</v>
      </c>
      <c r="L6">
        <v>9.2713249999999992</v>
      </c>
      <c r="M6">
        <v>0.1805195</v>
      </c>
      <c r="N6" s="2">
        <v>0.18260000000000001</v>
      </c>
      <c r="O6">
        <v>0.31201553398058252</v>
      </c>
      <c r="P6">
        <v>0</v>
      </c>
      <c r="Q6" t="s">
        <v>88</v>
      </c>
      <c r="R6">
        <v>3.3248000000000002E-4</v>
      </c>
      <c r="S6">
        <v>0.50060000000000004</v>
      </c>
      <c r="T6">
        <v>0.63435428571428576</v>
      </c>
      <c r="U6">
        <v>0</v>
      </c>
      <c r="V6">
        <v>-2.946234E-2</v>
      </c>
      <c r="W6">
        <v>0.82930000000000004</v>
      </c>
      <c r="X6">
        <v>0.85856941176470603</v>
      </c>
      <c r="Y6" t="s">
        <v>88</v>
      </c>
      <c r="Z6">
        <v>2.5535E-4</v>
      </c>
      <c r="AA6">
        <v>8.77E-2</v>
      </c>
      <c r="AB6">
        <v>0.19294</v>
      </c>
      <c r="AC6">
        <v>1538939.997</v>
      </c>
      <c r="AD6">
        <v>35.935710380000003</v>
      </c>
      <c r="AE6">
        <v>47.561214</v>
      </c>
      <c r="AF6">
        <v>30.612763000000001</v>
      </c>
      <c r="AG6">
        <v>39.086988499999997</v>
      </c>
      <c r="AH6">
        <v>115</v>
      </c>
      <c r="AI6">
        <v>41.3</v>
      </c>
      <c r="AJ6">
        <v>371</v>
      </c>
      <c r="AK6" t="s">
        <v>124</v>
      </c>
      <c r="AL6" t="s">
        <v>111</v>
      </c>
      <c r="AM6" t="s">
        <v>109</v>
      </c>
      <c r="AN6" t="s">
        <v>115</v>
      </c>
    </row>
    <row r="7" spans="1:40" x14ac:dyDescent="0.2">
      <c r="A7" t="s">
        <v>33</v>
      </c>
      <c r="B7" t="s">
        <v>76</v>
      </c>
      <c r="C7" t="s">
        <v>81</v>
      </c>
      <c r="D7">
        <v>38</v>
      </c>
      <c r="E7">
        <v>93</v>
      </c>
      <c r="F7">
        <v>17905</v>
      </c>
      <c r="G7">
        <v>9.9511080000000002E-2</v>
      </c>
      <c r="H7">
        <v>6.1010340000000003E-2</v>
      </c>
      <c r="I7">
        <v>0.14080309999999999</v>
      </c>
      <c r="J7">
        <v>7.9792740000000001E-2</v>
      </c>
      <c r="K7">
        <v>1.7293559999999999E-2</v>
      </c>
      <c r="L7">
        <v>17.378530000000001</v>
      </c>
      <c r="M7">
        <v>0.12906400000000001</v>
      </c>
      <c r="N7" s="2">
        <v>0.503</v>
      </c>
      <c r="O7">
        <v>0.63435428571428576</v>
      </c>
      <c r="P7">
        <v>0</v>
      </c>
      <c r="Q7" t="s">
        <v>89</v>
      </c>
      <c r="R7">
        <v>-1.629E-4</v>
      </c>
      <c r="S7">
        <v>0.88058000000000003</v>
      </c>
      <c r="T7">
        <v>0.90148837209302335</v>
      </c>
      <c r="U7">
        <v>0</v>
      </c>
      <c r="V7">
        <v>-0.1451798</v>
      </c>
      <c r="W7">
        <v>0.45240000000000002</v>
      </c>
      <c r="X7">
        <v>0.59419701492537313</v>
      </c>
      <c r="Y7" t="s">
        <v>89</v>
      </c>
      <c r="Z7">
        <v>-1.049E-3</v>
      </c>
      <c r="AA7">
        <v>0.18640399999999999</v>
      </c>
      <c r="AB7">
        <v>0.31545292307692302</v>
      </c>
      <c r="AC7">
        <v>730930.30619999999</v>
      </c>
      <c r="AD7">
        <v>33.45887467</v>
      </c>
      <c r="AE7">
        <v>38.859926000000002</v>
      </c>
      <c r="AF7">
        <v>26.58268</v>
      </c>
      <c r="AG7">
        <v>32.721302999999999</v>
      </c>
      <c r="AH7">
        <v>54</v>
      </c>
      <c r="AI7" t="s">
        <v>82</v>
      </c>
      <c r="AJ7" t="s">
        <v>82</v>
      </c>
      <c r="AK7" t="s">
        <v>82</v>
      </c>
      <c r="AL7" t="s">
        <v>82</v>
      </c>
      <c r="AM7" t="s">
        <v>82</v>
      </c>
      <c r="AN7" t="s">
        <v>82</v>
      </c>
    </row>
    <row r="8" spans="1:40" x14ac:dyDescent="0.2">
      <c r="A8" t="s">
        <v>34</v>
      </c>
      <c r="B8" t="s">
        <v>76</v>
      </c>
      <c r="C8" t="s">
        <v>75</v>
      </c>
      <c r="D8">
        <v>48</v>
      </c>
      <c r="E8">
        <v>93</v>
      </c>
      <c r="F8">
        <v>17323</v>
      </c>
      <c r="G8">
        <v>7.9410610000000006E-2</v>
      </c>
      <c r="H8">
        <v>4.675704E-2</v>
      </c>
      <c r="I8">
        <v>0.12271609999999999</v>
      </c>
      <c r="J8">
        <v>7.5959029999999997E-2</v>
      </c>
      <c r="K8">
        <v>1.840675E-2</v>
      </c>
      <c r="L8">
        <v>23.179210000000001</v>
      </c>
      <c r="M8">
        <v>-0.50566800000000001</v>
      </c>
      <c r="N8" s="2">
        <v>1.186E-3</v>
      </c>
      <c r="O8">
        <v>9.9398095238095244E-3</v>
      </c>
      <c r="P8">
        <v>1</v>
      </c>
      <c r="Q8" t="s">
        <v>86</v>
      </c>
      <c r="R8">
        <v>-1.4025299999999999E-3</v>
      </c>
      <c r="S8">
        <v>7.3679999999999995E-2</v>
      </c>
      <c r="T8">
        <v>0.1743808</v>
      </c>
      <c r="U8">
        <v>0</v>
      </c>
      <c r="V8">
        <v>0.29650399999999999</v>
      </c>
      <c r="W8">
        <v>7.0669999999999997E-2</v>
      </c>
      <c r="X8">
        <v>0.1727488888888889</v>
      </c>
      <c r="Y8" t="s">
        <v>86</v>
      </c>
      <c r="Z8" s="2">
        <v>-4.2889999999999999E-6</v>
      </c>
      <c r="AA8">
        <v>0.97840000000000005</v>
      </c>
      <c r="AB8">
        <v>0.98964597701149437</v>
      </c>
      <c r="AC8">
        <v>1240417.3670000001</v>
      </c>
      <c r="AD8">
        <v>36.098513750000002</v>
      </c>
      <c r="AE8">
        <v>41.758000000000003</v>
      </c>
      <c r="AF8">
        <v>30.945440000000001</v>
      </c>
      <c r="AG8">
        <v>36.35172</v>
      </c>
      <c r="AH8">
        <v>95</v>
      </c>
      <c r="AI8">
        <v>36.6</v>
      </c>
      <c r="AJ8">
        <v>378</v>
      </c>
      <c r="AK8" t="s">
        <v>124</v>
      </c>
      <c r="AL8" t="s">
        <v>111</v>
      </c>
      <c r="AM8" t="s">
        <v>109</v>
      </c>
      <c r="AN8" t="s">
        <v>115</v>
      </c>
    </row>
    <row r="9" spans="1:40" x14ac:dyDescent="0.2">
      <c r="A9" t="s">
        <v>35</v>
      </c>
      <c r="B9" t="s">
        <v>76</v>
      </c>
      <c r="C9" t="s">
        <v>81</v>
      </c>
      <c r="D9">
        <v>32</v>
      </c>
      <c r="E9">
        <v>94</v>
      </c>
      <c r="F9">
        <v>15474</v>
      </c>
      <c r="G9">
        <v>7.791998E-2</v>
      </c>
      <c r="H9">
        <v>2.9192969999999999E-2</v>
      </c>
      <c r="I9">
        <v>0.1087132</v>
      </c>
      <c r="J9">
        <v>7.9520259999999995E-2</v>
      </c>
      <c r="K9">
        <v>2.379471E-2</v>
      </c>
      <c r="L9">
        <v>30.537369999999999</v>
      </c>
      <c r="M9">
        <v>-0.27658120000000003</v>
      </c>
      <c r="N9" s="2">
        <v>0.1709</v>
      </c>
      <c r="O9">
        <v>0.2978059405940594</v>
      </c>
      <c r="P9">
        <v>0</v>
      </c>
      <c r="Q9" t="s">
        <v>87</v>
      </c>
      <c r="R9">
        <v>-1.5692600000000001E-3</v>
      </c>
      <c r="S9">
        <v>8.6550000000000002E-2</v>
      </c>
      <c r="T9">
        <v>0.19294</v>
      </c>
      <c r="U9">
        <v>0</v>
      </c>
      <c r="V9">
        <v>-0.18569740000000001</v>
      </c>
      <c r="W9">
        <v>0.36380000000000001</v>
      </c>
      <c r="X9">
        <v>0.50816507936507938</v>
      </c>
      <c r="Y9" t="s">
        <v>89</v>
      </c>
      <c r="Z9">
        <v>-2.1359999999999999E-4</v>
      </c>
      <c r="AA9">
        <v>0.64016799999999996</v>
      </c>
      <c r="AB9">
        <v>0.74615607947019869</v>
      </c>
      <c r="AC9">
        <v>2159923.1510000001</v>
      </c>
      <c r="AD9">
        <v>32.364467840000003</v>
      </c>
      <c r="AE9">
        <v>37.327430999999997</v>
      </c>
      <c r="AF9">
        <v>22.263269999999999</v>
      </c>
      <c r="AG9">
        <v>29.795350500000001</v>
      </c>
      <c r="AH9">
        <v>76</v>
      </c>
      <c r="AI9">
        <v>45.2</v>
      </c>
      <c r="AJ9">
        <v>4074</v>
      </c>
      <c r="AK9" t="s">
        <v>119</v>
      </c>
      <c r="AL9" t="s">
        <v>111</v>
      </c>
      <c r="AM9" t="s">
        <v>109</v>
      </c>
      <c r="AN9" t="s">
        <v>115</v>
      </c>
    </row>
    <row r="10" spans="1:40" x14ac:dyDescent="0.2">
      <c r="A10" t="s">
        <v>36</v>
      </c>
      <c r="B10" t="s">
        <v>76</v>
      </c>
      <c r="C10" t="s">
        <v>75</v>
      </c>
      <c r="D10">
        <v>24</v>
      </c>
      <c r="E10">
        <v>92</v>
      </c>
      <c r="F10">
        <v>14759</v>
      </c>
      <c r="G10">
        <v>8.8270390000000004E-2</v>
      </c>
      <c r="H10">
        <v>7.0689660000000001E-2</v>
      </c>
      <c r="I10">
        <v>0.102507</v>
      </c>
      <c r="J10">
        <v>3.1817360000000003E-2</v>
      </c>
      <c r="K10">
        <v>1.0105070000000001E-2</v>
      </c>
      <c r="L10">
        <v>11.44786</v>
      </c>
      <c r="M10">
        <v>-0.64210529999999999</v>
      </c>
      <c r="N10" s="2">
        <v>2.8600000000000001E-3</v>
      </c>
      <c r="O10">
        <v>1.9236148148148152E-2</v>
      </c>
      <c r="P10">
        <v>1</v>
      </c>
      <c r="Q10" t="s">
        <v>87</v>
      </c>
      <c r="R10">
        <v>-1.9590900000000001E-3</v>
      </c>
      <c r="S10">
        <v>1.652E-2</v>
      </c>
      <c r="T10">
        <v>6.7616744186046504E-2</v>
      </c>
      <c r="U10">
        <v>0</v>
      </c>
      <c r="V10">
        <v>-0.1011862</v>
      </c>
      <c r="W10">
        <v>0.67120000000000002</v>
      </c>
      <c r="X10">
        <v>0.77209934640522881</v>
      </c>
      <c r="Y10" t="s">
        <v>89</v>
      </c>
      <c r="Z10">
        <v>-2.5700000000000001E-5</v>
      </c>
      <c r="AA10">
        <v>0.88100000000000001</v>
      </c>
      <c r="AB10">
        <v>0.90148837209302335</v>
      </c>
      <c r="AC10">
        <v>585995.68310000002</v>
      </c>
      <c r="AD10">
        <v>29.858615539999999</v>
      </c>
      <c r="AE10">
        <v>35.096679999999999</v>
      </c>
      <c r="AF10">
        <v>26.599399999999999</v>
      </c>
      <c r="AG10">
        <v>30.848040000000001</v>
      </c>
      <c r="AH10">
        <v>35</v>
      </c>
      <c r="AI10" t="s">
        <v>82</v>
      </c>
      <c r="AJ10" t="s">
        <v>82</v>
      </c>
      <c r="AK10" t="s">
        <v>82</v>
      </c>
      <c r="AL10" t="s">
        <v>82</v>
      </c>
      <c r="AM10" t="s">
        <v>82</v>
      </c>
      <c r="AN10" t="s">
        <v>82</v>
      </c>
    </row>
    <row r="11" spans="1:40" x14ac:dyDescent="0.2">
      <c r="A11" t="s">
        <v>37</v>
      </c>
      <c r="B11" t="s">
        <v>76</v>
      </c>
      <c r="C11" t="s">
        <v>81</v>
      </c>
      <c r="D11">
        <v>31</v>
      </c>
      <c r="E11">
        <v>93</v>
      </c>
      <c r="F11">
        <v>18868</v>
      </c>
      <c r="G11">
        <v>0.1230238</v>
      </c>
      <c r="H11">
        <v>0.1168093</v>
      </c>
      <c r="I11">
        <v>0.13223009999999999</v>
      </c>
      <c r="J11">
        <v>1.542079E-2</v>
      </c>
      <c r="K11">
        <v>3.7687129999999999E-3</v>
      </c>
      <c r="L11">
        <v>3.063402</v>
      </c>
      <c r="M11">
        <v>-0.29141519999999999</v>
      </c>
      <c r="N11" s="2">
        <v>0.12509999999999999</v>
      </c>
      <c r="O11">
        <v>0.23587628865979385</v>
      </c>
      <c r="P11">
        <v>0</v>
      </c>
      <c r="Q11" t="s">
        <v>89</v>
      </c>
      <c r="R11">
        <v>-6.1309999999999999E-4</v>
      </c>
      <c r="S11">
        <v>1.06E-2</v>
      </c>
      <c r="T11">
        <v>5.0421621621621622E-2</v>
      </c>
      <c r="U11">
        <v>0</v>
      </c>
      <c r="V11">
        <v>-0.40500999999999998</v>
      </c>
      <c r="W11">
        <v>2.93E-2</v>
      </c>
      <c r="X11">
        <v>0.10313599999999999</v>
      </c>
      <c r="Y11" t="s">
        <v>89</v>
      </c>
      <c r="Z11">
        <v>-3.2449999999999997E-4</v>
      </c>
      <c r="AA11">
        <v>3.7600000000000001E-2</v>
      </c>
      <c r="AB11">
        <v>0.11609824561403509</v>
      </c>
      <c r="AC11">
        <v>473370.92940000002</v>
      </c>
      <c r="AD11">
        <v>30.91931095</v>
      </c>
      <c r="AE11">
        <v>35.201949999999997</v>
      </c>
      <c r="AF11">
        <v>26.400960000000001</v>
      </c>
      <c r="AG11">
        <v>30.801455000000001</v>
      </c>
      <c r="AH11">
        <v>100</v>
      </c>
      <c r="AI11" t="s">
        <v>82</v>
      </c>
      <c r="AJ11" t="s">
        <v>82</v>
      </c>
      <c r="AK11" t="s">
        <v>82</v>
      </c>
      <c r="AL11" t="s">
        <v>82</v>
      </c>
      <c r="AM11" t="s">
        <v>82</v>
      </c>
      <c r="AN11" t="s">
        <v>82</v>
      </c>
    </row>
    <row r="12" spans="1:40" x14ac:dyDescent="0.2">
      <c r="A12" t="s">
        <v>38</v>
      </c>
      <c r="B12" t="s">
        <v>76</v>
      </c>
      <c r="C12" t="s">
        <v>75</v>
      </c>
      <c r="D12">
        <v>56</v>
      </c>
      <c r="E12">
        <v>92</v>
      </c>
      <c r="F12">
        <v>12251</v>
      </c>
      <c r="G12">
        <v>7.0609649999999996E-2</v>
      </c>
      <c r="H12">
        <v>6.2490259999999999E-2</v>
      </c>
      <c r="I12">
        <v>8.0070130000000003E-2</v>
      </c>
      <c r="J12">
        <v>1.7579870000000001E-2</v>
      </c>
      <c r="K12">
        <v>3.9057660000000002E-3</v>
      </c>
      <c r="L12">
        <v>5.5314909999999999</v>
      </c>
      <c r="M12">
        <v>0.55874190000000001</v>
      </c>
      <c r="N12" s="4">
        <v>6.0010000000000003E-5</v>
      </c>
      <c r="O12" s="3">
        <v>7.0411733333333336E-4</v>
      </c>
      <c r="P12" s="5">
        <v>0</v>
      </c>
      <c r="Q12" t="s">
        <v>87</v>
      </c>
      <c r="R12">
        <v>9.5958999999999997E-4</v>
      </c>
      <c r="S12" s="4">
        <v>7.7789999999999999E-5</v>
      </c>
      <c r="T12" s="3">
        <v>8.5568999999999999E-4</v>
      </c>
      <c r="U12">
        <v>0</v>
      </c>
      <c r="V12">
        <v>0.18758659999999999</v>
      </c>
      <c r="W12">
        <v>0.20669999999999999</v>
      </c>
      <c r="X12">
        <v>0.33013477477477476</v>
      </c>
      <c r="Y12" t="s">
        <v>86</v>
      </c>
      <c r="Z12" s="2">
        <v>4.5701000000000002E-5</v>
      </c>
      <c r="AA12">
        <v>0.12908</v>
      </c>
      <c r="AB12">
        <v>0.23587628865979385</v>
      </c>
      <c r="AC12">
        <v>557295.45970000001</v>
      </c>
      <c r="AD12">
        <v>30.728423889999998</v>
      </c>
      <c r="AE12">
        <v>34.942239999999998</v>
      </c>
      <c r="AF12">
        <v>26.123062999999998</v>
      </c>
      <c r="AG12">
        <v>30.5326515</v>
      </c>
      <c r="AH12">
        <v>123</v>
      </c>
      <c r="AI12">
        <v>41.765391010000002</v>
      </c>
      <c r="AJ12">
        <v>3731</v>
      </c>
      <c r="AK12" t="s">
        <v>120</v>
      </c>
      <c r="AL12" t="s">
        <v>111</v>
      </c>
      <c r="AM12" t="s">
        <v>121</v>
      </c>
      <c r="AN12" t="s">
        <v>117</v>
      </c>
    </row>
    <row r="13" spans="1:40" x14ac:dyDescent="0.2">
      <c r="A13" t="s">
        <v>39</v>
      </c>
      <c r="B13" t="s">
        <v>76</v>
      </c>
      <c r="C13" t="s">
        <v>81</v>
      </c>
      <c r="D13">
        <v>67</v>
      </c>
      <c r="E13">
        <v>95</v>
      </c>
      <c r="F13">
        <v>18866</v>
      </c>
      <c r="G13">
        <v>8.3238060000000003E-2</v>
      </c>
      <c r="H13">
        <v>2.4682119999999998E-2</v>
      </c>
      <c r="I13">
        <v>0.10373739999999999</v>
      </c>
      <c r="J13">
        <v>7.9055299999999995E-2</v>
      </c>
      <c r="K13">
        <v>1.987388E-2</v>
      </c>
      <c r="L13">
        <v>23.87595</v>
      </c>
      <c r="M13">
        <v>0.15493860000000001</v>
      </c>
      <c r="N13" s="2">
        <v>0.24060000000000001</v>
      </c>
      <c r="O13">
        <v>0.37473982300884962</v>
      </c>
      <c r="P13">
        <v>0</v>
      </c>
      <c r="Q13" t="s">
        <v>87</v>
      </c>
      <c r="R13">
        <v>5.7362999999999999E-4</v>
      </c>
      <c r="S13">
        <v>0.50460000000000005</v>
      </c>
      <c r="T13">
        <v>0.63435428571428576</v>
      </c>
      <c r="U13">
        <v>0</v>
      </c>
      <c r="V13">
        <v>6.1153220000000001E-2</v>
      </c>
      <c r="W13">
        <v>0.64539999999999997</v>
      </c>
      <c r="X13">
        <v>0.74730526315789469</v>
      </c>
      <c r="Y13" t="s">
        <v>87</v>
      </c>
      <c r="Z13">
        <v>2.4855E-4</v>
      </c>
      <c r="AA13">
        <v>4.2099999999999999E-2</v>
      </c>
      <c r="AB13">
        <v>0.12349333333333332</v>
      </c>
      <c r="AC13">
        <v>2148219.5750000002</v>
      </c>
      <c r="AD13">
        <v>37.044555879999997</v>
      </c>
      <c r="AE13">
        <v>46.811937</v>
      </c>
      <c r="AF13">
        <v>31.640205000000002</v>
      </c>
      <c r="AG13">
        <v>39.226070999999997</v>
      </c>
      <c r="AH13">
        <v>127</v>
      </c>
      <c r="AI13" t="s">
        <v>82</v>
      </c>
      <c r="AJ13" t="s">
        <v>82</v>
      </c>
      <c r="AK13" t="s">
        <v>82</v>
      </c>
      <c r="AL13" t="s">
        <v>82</v>
      </c>
      <c r="AM13" t="s">
        <v>82</v>
      </c>
      <c r="AN13" t="s">
        <v>82</v>
      </c>
    </row>
    <row r="14" spans="1:40" x14ac:dyDescent="0.2">
      <c r="A14" t="s">
        <v>40</v>
      </c>
      <c r="B14" t="s">
        <v>78</v>
      </c>
      <c r="C14" t="s">
        <v>75</v>
      </c>
      <c r="D14">
        <v>57</v>
      </c>
      <c r="E14">
        <v>93</v>
      </c>
      <c r="F14">
        <v>21344</v>
      </c>
      <c r="G14">
        <v>6.0699049999999997E-2</v>
      </c>
      <c r="H14">
        <v>3.1272439999999999E-2</v>
      </c>
      <c r="I14">
        <v>7.9004610000000003E-2</v>
      </c>
      <c r="J14">
        <v>4.7732160000000003E-2</v>
      </c>
      <c r="K14">
        <v>1.3767700000000001E-2</v>
      </c>
      <c r="L14">
        <v>22.681899999999999</v>
      </c>
      <c r="M14">
        <v>-0.54183340000000002</v>
      </c>
      <c r="N14" s="2">
        <v>3.1340000000000001E-5</v>
      </c>
      <c r="O14">
        <v>3.9398857142857146E-4</v>
      </c>
      <c r="P14">
        <v>1</v>
      </c>
      <c r="Q14" t="s">
        <v>87</v>
      </c>
      <c r="R14">
        <v>-1.8591899999999999E-3</v>
      </c>
      <c r="S14">
        <v>1.781E-3</v>
      </c>
      <c r="T14">
        <v>1.3060666666666667E-2</v>
      </c>
      <c r="U14">
        <v>1</v>
      </c>
      <c r="V14">
        <v>0.23126179999999999</v>
      </c>
      <c r="W14">
        <v>0.10249999999999999</v>
      </c>
      <c r="X14">
        <v>0.20735632183908045</v>
      </c>
      <c r="Y14" t="s">
        <v>86</v>
      </c>
      <c r="Z14" s="2">
        <v>1.5098999999999999E-4</v>
      </c>
      <c r="AA14">
        <v>0.12989999999999999</v>
      </c>
      <c r="AB14">
        <v>0.23587628865979385</v>
      </c>
      <c r="AC14">
        <v>1894743.486</v>
      </c>
      <c r="AD14">
        <v>32.19555158</v>
      </c>
      <c r="AE14">
        <v>37.03837</v>
      </c>
      <c r="AF14">
        <v>25.407070000000001</v>
      </c>
      <c r="AG14">
        <v>31.222719999999999</v>
      </c>
      <c r="AH14">
        <v>39</v>
      </c>
      <c r="AI14">
        <v>41.543577999999997</v>
      </c>
      <c r="AJ14">
        <v>1258</v>
      </c>
      <c r="AK14" t="s">
        <v>122</v>
      </c>
      <c r="AL14" t="s">
        <v>111</v>
      </c>
      <c r="AM14" t="s">
        <v>109</v>
      </c>
      <c r="AN14" t="s">
        <v>118</v>
      </c>
    </row>
    <row r="15" spans="1:40" x14ac:dyDescent="0.2">
      <c r="A15" t="s">
        <v>41</v>
      </c>
      <c r="B15" t="s">
        <v>78</v>
      </c>
      <c r="C15" t="s">
        <v>81</v>
      </c>
      <c r="D15">
        <v>31</v>
      </c>
      <c r="E15">
        <v>93</v>
      </c>
      <c r="F15">
        <v>26324</v>
      </c>
      <c r="G15">
        <v>0.1185445</v>
      </c>
      <c r="H15">
        <v>9.1892210000000002E-2</v>
      </c>
      <c r="I15">
        <v>0.1541864</v>
      </c>
      <c r="J15">
        <v>6.2294139999999998E-2</v>
      </c>
      <c r="K15">
        <v>1.9880970000000001E-2</v>
      </c>
      <c r="L15">
        <v>16.770890000000001</v>
      </c>
      <c r="M15">
        <v>-0.84086959999999999</v>
      </c>
      <c r="N15" s="2">
        <v>2.0710000000000002E-6</v>
      </c>
      <c r="O15">
        <v>3.3136000000000003E-5</v>
      </c>
      <c r="P15">
        <v>1</v>
      </c>
      <c r="Q15" t="s">
        <v>86</v>
      </c>
      <c r="R15">
        <v>-4.4227600000000004E-3</v>
      </c>
      <c r="S15" s="2">
        <v>2.2E-16</v>
      </c>
      <c r="T15">
        <v>1.2906666666666666E-14</v>
      </c>
      <c r="U15">
        <v>1</v>
      </c>
      <c r="V15">
        <v>0.28677059999999999</v>
      </c>
      <c r="W15">
        <v>0.17430000000000001</v>
      </c>
      <c r="X15">
        <v>0.30075294117647061</v>
      </c>
      <c r="Y15" t="s">
        <v>89</v>
      </c>
      <c r="Z15">
        <v>6.4720000000000001E-4</v>
      </c>
      <c r="AA15">
        <v>0.254</v>
      </c>
      <c r="AB15">
        <v>0.39023448275862066</v>
      </c>
      <c r="AC15">
        <v>662040.36410000001</v>
      </c>
      <c r="AD15">
        <v>34.934785159999997</v>
      </c>
      <c r="AE15">
        <v>39.644739999999999</v>
      </c>
      <c r="AF15">
        <v>26.72927</v>
      </c>
      <c r="AG15">
        <v>33.187004999999999</v>
      </c>
      <c r="AH15">
        <v>43</v>
      </c>
      <c r="AI15" t="s">
        <v>82</v>
      </c>
      <c r="AJ15" t="s">
        <v>82</v>
      </c>
      <c r="AK15" t="s">
        <v>82</v>
      </c>
      <c r="AL15" t="s">
        <v>82</v>
      </c>
      <c r="AM15" t="s">
        <v>82</v>
      </c>
      <c r="AN15" t="s">
        <v>82</v>
      </c>
    </row>
    <row r="16" spans="1:40" x14ac:dyDescent="0.2">
      <c r="A16" t="s">
        <v>42</v>
      </c>
      <c r="B16" t="s">
        <v>74</v>
      </c>
      <c r="C16" t="s">
        <v>75</v>
      </c>
      <c r="D16">
        <v>51</v>
      </c>
      <c r="E16">
        <v>94</v>
      </c>
      <c r="F16">
        <v>18708</v>
      </c>
      <c r="G16">
        <v>0.1017294</v>
      </c>
      <c r="H16">
        <v>5.5277489999999999E-2</v>
      </c>
      <c r="I16">
        <v>0.1442562</v>
      </c>
      <c r="J16">
        <v>8.8978749999999995E-2</v>
      </c>
      <c r="K16">
        <v>2.726756E-2</v>
      </c>
      <c r="L16">
        <v>26.803999999999998</v>
      </c>
      <c r="M16">
        <v>-0.4225506</v>
      </c>
      <c r="N16" s="2">
        <v>2.5999999999999999E-2</v>
      </c>
      <c r="O16">
        <v>9.3387755102040809E-2</v>
      </c>
      <c r="P16">
        <v>0</v>
      </c>
      <c r="Q16" t="s">
        <v>87</v>
      </c>
      <c r="R16">
        <v>-5.0038999999999997E-4</v>
      </c>
      <c r="S16">
        <v>2.1722999999999999E-2</v>
      </c>
      <c r="T16">
        <v>8.4961066666666668E-2</v>
      </c>
      <c r="U16">
        <v>0</v>
      </c>
      <c r="V16">
        <v>-0.1411927</v>
      </c>
      <c r="W16">
        <v>0.47360000000000002</v>
      </c>
      <c r="X16">
        <v>0.61289411764705881</v>
      </c>
      <c r="Y16" t="s">
        <v>89</v>
      </c>
      <c r="Z16" s="2">
        <v>-1.3669999999999999E-4</v>
      </c>
      <c r="AA16">
        <v>0.77819799999999995</v>
      </c>
      <c r="AB16">
        <v>0.83663614457831326</v>
      </c>
      <c r="AC16">
        <v>174535.2923</v>
      </c>
      <c r="AD16">
        <v>34.836762489999998</v>
      </c>
      <c r="AE16">
        <v>40.069944</v>
      </c>
      <c r="AF16">
        <v>30.530049999999999</v>
      </c>
      <c r="AG16">
        <v>35.299996999999998</v>
      </c>
      <c r="AH16">
        <v>51</v>
      </c>
      <c r="AI16">
        <v>40.200000000000003</v>
      </c>
      <c r="AJ16">
        <v>2696</v>
      </c>
      <c r="AK16" t="s">
        <v>114</v>
      </c>
      <c r="AL16" t="s">
        <v>111</v>
      </c>
      <c r="AM16" t="s">
        <v>109</v>
      </c>
      <c r="AN16" t="s">
        <v>115</v>
      </c>
    </row>
    <row r="17" spans="1:40" x14ac:dyDescent="0.2">
      <c r="A17" t="s">
        <v>43</v>
      </c>
      <c r="B17" t="s">
        <v>74</v>
      </c>
      <c r="C17" t="s">
        <v>75</v>
      </c>
      <c r="D17">
        <v>42</v>
      </c>
      <c r="E17">
        <v>94</v>
      </c>
      <c r="F17">
        <v>21420</v>
      </c>
      <c r="G17">
        <v>0.1106019</v>
      </c>
      <c r="H17">
        <v>7.6788029999999993E-2</v>
      </c>
      <c r="I17">
        <v>0.13902229999999999</v>
      </c>
      <c r="J17">
        <v>6.2234289999999998E-2</v>
      </c>
      <c r="K17">
        <v>1.250938E-2</v>
      </c>
      <c r="L17">
        <v>11.310280000000001</v>
      </c>
      <c r="M17">
        <v>1.0946910000000001E-3</v>
      </c>
      <c r="N17" s="2">
        <v>0.99670000000000003</v>
      </c>
      <c r="O17">
        <v>0.99670000000000014</v>
      </c>
      <c r="P17">
        <v>0</v>
      </c>
      <c r="Q17" t="s">
        <v>87</v>
      </c>
      <c r="R17" s="2">
        <v>-1.1065999999999999E-3</v>
      </c>
      <c r="S17">
        <v>0.472721</v>
      </c>
      <c r="T17">
        <v>0.61289411764705881</v>
      </c>
      <c r="U17">
        <v>0</v>
      </c>
      <c r="V17">
        <v>0.32546700000000001</v>
      </c>
      <c r="W17">
        <v>9.1020000000000004E-2</v>
      </c>
      <c r="X17">
        <v>0.19536000000000001</v>
      </c>
      <c r="Y17" t="s">
        <v>87</v>
      </c>
      <c r="Z17" s="2">
        <v>6.6282E-5</v>
      </c>
      <c r="AA17">
        <v>0.80410000000000004</v>
      </c>
      <c r="AB17">
        <v>0.84239047619047625</v>
      </c>
      <c r="AC17">
        <v>478466.69530000002</v>
      </c>
      <c r="AD17">
        <v>32.526775100000002</v>
      </c>
      <c r="AE17">
        <v>37.373330000000003</v>
      </c>
      <c r="AF17">
        <v>29.792176999999999</v>
      </c>
      <c r="AG17">
        <v>33.582753500000003</v>
      </c>
      <c r="AH17">
        <v>52</v>
      </c>
      <c r="AI17" t="s">
        <v>82</v>
      </c>
      <c r="AJ17" t="s">
        <v>82</v>
      </c>
      <c r="AK17" t="s">
        <v>82</v>
      </c>
      <c r="AL17" t="s">
        <v>82</v>
      </c>
      <c r="AM17" t="s">
        <v>82</v>
      </c>
      <c r="AN17" t="s">
        <v>82</v>
      </c>
    </row>
    <row r="18" spans="1:40" x14ac:dyDescent="0.2">
      <c r="A18" t="s">
        <v>44</v>
      </c>
      <c r="B18" t="s">
        <v>74</v>
      </c>
      <c r="C18" t="s">
        <v>75</v>
      </c>
      <c r="D18">
        <v>40</v>
      </c>
      <c r="E18">
        <v>93</v>
      </c>
      <c r="F18">
        <v>21115</v>
      </c>
      <c r="G18">
        <v>9.9240330000000002E-2</v>
      </c>
      <c r="H18">
        <v>7.5833750000000005E-2</v>
      </c>
      <c r="I18">
        <v>0.1242557</v>
      </c>
      <c r="J18">
        <v>4.8421939999999997E-2</v>
      </c>
      <c r="K18">
        <v>1.158147E-2</v>
      </c>
      <c r="L18">
        <v>11.67013</v>
      </c>
      <c r="M18">
        <v>-0.4941046</v>
      </c>
      <c r="N18" s="2">
        <v>6.0650000000000001E-3</v>
      </c>
      <c r="O18">
        <v>3.1395294117647056E-2</v>
      </c>
      <c r="P18">
        <v>1</v>
      </c>
      <c r="Q18" t="s">
        <v>87</v>
      </c>
      <c r="R18">
        <v>-1.4708E-3</v>
      </c>
      <c r="S18">
        <v>0.1998192</v>
      </c>
      <c r="T18">
        <v>0.33013477477477476</v>
      </c>
      <c r="U18">
        <v>0</v>
      </c>
      <c r="V18">
        <v>0.28276420000000002</v>
      </c>
      <c r="W18">
        <v>0.13</v>
      </c>
      <c r="X18">
        <v>0.23587628865979385</v>
      </c>
      <c r="Y18" t="s">
        <v>86</v>
      </c>
      <c r="Z18" s="2">
        <v>2.2939999999999999E-4</v>
      </c>
      <c r="AA18">
        <v>3.0269999999999998E-2</v>
      </c>
      <c r="AB18">
        <v>0.10446117647058824</v>
      </c>
      <c r="AC18">
        <v>946178.2929</v>
      </c>
      <c r="AD18">
        <v>34.744664780000001</v>
      </c>
      <c r="AE18">
        <v>39.939599999999999</v>
      </c>
      <c r="AF18">
        <v>30.060023000000001</v>
      </c>
      <c r="AG18">
        <v>34.9998115</v>
      </c>
      <c r="AH18">
        <v>62</v>
      </c>
      <c r="AI18">
        <v>38.020000000000003</v>
      </c>
      <c r="AJ18">
        <v>3173</v>
      </c>
      <c r="AK18" t="s">
        <v>116</v>
      </c>
      <c r="AL18" t="s">
        <v>111</v>
      </c>
      <c r="AM18" t="s">
        <v>109</v>
      </c>
      <c r="AN18" t="s">
        <v>115</v>
      </c>
    </row>
    <row r="19" spans="1:40" x14ac:dyDescent="0.2">
      <c r="A19" t="s">
        <v>45</v>
      </c>
      <c r="B19" t="s">
        <v>74</v>
      </c>
      <c r="C19" t="s">
        <v>75</v>
      </c>
      <c r="D19">
        <v>70</v>
      </c>
      <c r="E19">
        <v>93</v>
      </c>
      <c r="F19">
        <v>13861</v>
      </c>
      <c r="G19">
        <v>6.0372820000000001E-2</v>
      </c>
      <c r="H19">
        <v>2.7901909999999999E-2</v>
      </c>
      <c r="I19">
        <v>9.207978E-2</v>
      </c>
      <c r="J19">
        <v>6.4177880000000007E-2</v>
      </c>
      <c r="K19">
        <v>1.835125E-2</v>
      </c>
      <c r="L19">
        <v>30.396529999999998</v>
      </c>
      <c r="M19">
        <v>-0.391129</v>
      </c>
      <c r="N19" s="2">
        <v>1.647E-3</v>
      </c>
      <c r="O19">
        <v>1.260313043478261E-2</v>
      </c>
      <c r="P19">
        <v>1</v>
      </c>
      <c r="Q19" t="s">
        <v>87</v>
      </c>
      <c r="R19">
        <v>-2.79941E-3</v>
      </c>
      <c r="S19">
        <v>4.4939999999999997E-3</v>
      </c>
      <c r="T19">
        <v>2.50195E-2</v>
      </c>
      <c r="U19">
        <v>1</v>
      </c>
      <c r="V19">
        <v>0.35571510000000001</v>
      </c>
      <c r="W19">
        <v>4.5490000000000001E-3</v>
      </c>
      <c r="X19">
        <v>2.50195E-2</v>
      </c>
      <c r="Y19" t="s">
        <v>86</v>
      </c>
      <c r="Z19" s="2">
        <v>1.2315000000000001E-4</v>
      </c>
      <c r="AA19">
        <v>9.7449999999999995E-2</v>
      </c>
      <c r="AB19">
        <v>0.20418095238095238</v>
      </c>
      <c r="AC19">
        <v>1936644.0049999999</v>
      </c>
      <c r="AD19">
        <v>32.641343159999998</v>
      </c>
      <c r="AE19">
        <v>38.355027</v>
      </c>
      <c r="AF19">
        <v>25.404070000000001</v>
      </c>
      <c r="AG19">
        <v>31.879548499999999</v>
      </c>
      <c r="AH19">
        <v>66</v>
      </c>
      <c r="AI19">
        <v>36.6</v>
      </c>
      <c r="AJ19">
        <v>2697</v>
      </c>
      <c r="AK19" t="s">
        <v>114</v>
      </c>
      <c r="AL19" t="s">
        <v>111</v>
      </c>
      <c r="AM19" t="s">
        <v>109</v>
      </c>
      <c r="AN19" t="s">
        <v>115</v>
      </c>
    </row>
    <row r="20" spans="1:40" x14ac:dyDescent="0.2">
      <c r="A20" t="s">
        <v>46</v>
      </c>
      <c r="B20" t="s">
        <v>74</v>
      </c>
      <c r="C20" t="s">
        <v>75</v>
      </c>
      <c r="D20">
        <v>58</v>
      </c>
      <c r="E20">
        <v>93</v>
      </c>
      <c r="F20">
        <v>20264</v>
      </c>
      <c r="G20">
        <v>0.10249900000000001</v>
      </c>
      <c r="H20">
        <v>3.910918E-2</v>
      </c>
      <c r="I20">
        <v>0.12921540000000001</v>
      </c>
      <c r="J20">
        <v>9.0106249999999999E-2</v>
      </c>
      <c r="K20">
        <v>2.1520750000000002E-2</v>
      </c>
      <c r="L20">
        <v>20.99606</v>
      </c>
      <c r="M20">
        <v>-0.372859</v>
      </c>
      <c r="N20" s="2">
        <v>1.209E-2</v>
      </c>
      <c r="O20">
        <v>5.4559999999999997E-2</v>
      </c>
      <c r="P20">
        <v>0</v>
      </c>
      <c r="Q20" t="s">
        <v>87</v>
      </c>
      <c r="R20">
        <v>-2.4826000000000002E-3</v>
      </c>
      <c r="S20">
        <v>0.159</v>
      </c>
      <c r="T20">
        <v>0.27984000000000003</v>
      </c>
      <c r="U20">
        <v>0</v>
      </c>
      <c r="V20">
        <v>-4.8510530000000003E-2</v>
      </c>
      <c r="W20">
        <v>0.75170000000000003</v>
      </c>
      <c r="X20">
        <v>0.81666172839506179</v>
      </c>
      <c r="Y20" t="s">
        <v>86</v>
      </c>
      <c r="Z20" s="2">
        <v>-1.1938E-4</v>
      </c>
      <c r="AA20">
        <v>0.57320000000000004</v>
      </c>
      <c r="AB20">
        <v>0.69098082191780819</v>
      </c>
      <c r="AC20">
        <v>698410.58550000004</v>
      </c>
      <c r="AD20">
        <v>30.944122140000001</v>
      </c>
      <c r="AE20">
        <v>36.984529999999999</v>
      </c>
      <c r="AF20">
        <v>26.926179999999999</v>
      </c>
      <c r="AG20">
        <v>31.955355000000001</v>
      </c>
      <c r="AH20">
        <v>44</v>
      </c>
      <c r="AI20" t="s">
        <v>82</v>
      </c>
      <c r="AJ20" t="s">
        <v>82</v>
      </c>
      <c r="AK20" t="s">
        <v>82</v>
      </c>
      <c r="AL20" t="s">
        <v>82</v>
      </c>
      <c r="AM20" t="s">
        <v>82</v>
      </c>
      <c r="AN20" t="s">
        <v>82</v>
      </c>
    </row>
    <row r="21" spans="1:40" x14ac:dyDescent="0.2">
      <c r="A21" t="s">
        <v>47</v>
      </c>
      <c r="B21" t="s">
        <v>74</v>
      </c>
      <c r="C21" t="s">
        <v>75</v>
      </c>
      <c r="D21">
        <v>47</v>
      </c>
      <c r="E21">
        <v>93</v>
      </c>
      <c r="F21">
        <v>17652</v>
      </c>
      <c r="G21">
        <v>8.4540870000000004E-2</v>
      </c>
      <c r="H21">
        <v>5.9420290000000001E-2</v>
      </c>
      <c r="I21">
        <v>9.6768930000000003E-2</v>
      </c>
      <c r="J21">
        <v>3.7348640000000002E-2</v>
      </c>
      <c r="K21">
        <v>9.2867290000000005E-3</v>
      </c>
      <c r="L21">
        <v>10.9849</v>
      </c>
      <c r="M21">
        <v>-0.35139369999999998</v>
      </c>
      <c r="N21" s="2">
        <v>2.4819999999999998E-2</v>
      </c>
      <c r="O21">
        <v>9.1006666666666666E-2</v>
      </c>
      <c r="P21">
        <v>0</v>
      </c>
      <c r="Q21" t="s">
        <v>86</v>
      </c>
      <c r="R21">
        <v>-7.1975999999999995E-4</v>
      </c>
      <c r="S21">
        <v>0.12071</v>
      </c>
      <c r="T21">
        <v>0.2334610989010989</v>
      </c>
      <c r="U21">
        <v>0</v>
      </c>
      <c r="V21">
        <v>0.15782170000000001</v>
      </c>
      <c r="W21">
        <v>0.32440000000000002</v>
      </c>
      <c r="X21">
        <v>0.45675520000000008</v>
      </c>
      <c r="Y21" t="s">
        <v>89</v>
      </c>
      <c r="Z21" s="2">
        <v>1.747E-5</v>
      </c>
      <c r="AA21">
        <v>0.88700000000000001</v>
      </c>
      <c r="AB21">
        <v>0.90238150289017338</v>
      </c>
      <c r="AC21">
        <v>688348.5135</v>
      </c>
      <c r="AD21">
        <v>31.275540920000001</v>
      </c>
      <c r="AE21">
        <v>35.850839999999998</v>
      </c>
      <c r="AF21">
        <v>27.787832999999999</v>
      </c>
      <c r="AG21">
        <v>31.819336499999999</v>
      </c>
      <c r="AH21">
        <v>70</v>
      </c>
      <c r="AI21" t="s">
        <v>82</v>
      </c>
      <c r="AJ21" t="s">
        <v>82</v>
      </c>
      <c r="AK21" t="s">
        <v>82</v>
      </c>
      <c r="AL21" t="s">
        <v>82</v>
      </c>
      <c r="AM21" t="s">
        <v>82</v>
      </c>
      <c r="AN21" t="s">
        <v>82</v>
      </c>
    </row>
    <row r="22" spans="1:40" x14ac:dyDescent="0.2">
      <c r="A22" t="s">
        <v>48</v>
      </c>
      <c r="B22" t="s">
        <v>74</v>
      </c>
      <c r="C22" t="s">
        <v>75</v>
      </c>
      <c r="D22">
        <v>57</v>
      </c>
      <c r="E22">
        <v>93</v>
      </c>
      <c r="F22">
        <v>18597</v>
      </c>
      <c r="G22">
        <v>8.5847329999999999E-2</v>
      </c>
      <c r="H22">
        <v>3.3740909999999999E-2</v>
      </c>
      <c r="I22">
        <v>0.1113846</v>
      </c>
      <c r="J22">
        <v>7.7643710000000005E-2</v>
      </c>
      <c r="K22">
        <v>2.139396E-2</v>
      </c>
      <c r="L22">
        <v>24.920940000000002</v>
      </c>
      <c r="M22">
        <v>0.1048583</v>
      </c>
      <c r="N22" s="2">
        <v>0.52390000000000003</v>
      </c>
      <c r="O22">
        <v>0.65219154929577461</v>
      </c>
      <c r="P22">
        <v>0</v>
      </c>
      <c r="Q22" t="s">
        <v>87</v>
      </c>
      <c r="R22">
        <v>-1.22919E-3</v>
      </c>
      <c r="S22">
        <v>0.1943</v>
      </c>
      <c r="T22">
        <v>0.32568380952380954</v>
      </c>
      <c r="U22">
        <v>0</v>
      </c>
      <c r="V22">
        <v>5.7031070000000003E-2</v>
      </c>
      <c r="W22">
        <v>0.73019999999999996</v>
      </c>
      <c r="X22">
        <v>0.81338734177215188</v>
      </c>
      <c r="Y22" t="s">
        <v>87</v>
      </c>
      <c r="Z22" s="2">
        <v>-6.2707999999999997E-5</v>
      </c>
      <c r="AA22">
        <v>0.48049999999999998</v>
      </c>
      <c r="AB22">
        <v>0.61728467153284672</v>
      </c>
      <c r="AC22">
        <v>1082718.834</v>
      </c>
      <c r="AD22">
        <v>31.41843433</v>
      </c>
      <c r="AE22">
        <v>36.607429000000003</v>
      </c>
      <c r="AF22">
        <v>26.332477999999998</v>
      </c>
      <c r="AG22">
        <v>31.469953499999999</v>
      </c>
      <c r="AH22">
        <v>45</v>
      </c>
      <c r="AI22">
        <v>36.5</v>
      </c>
      <c r="AJ22">
        <v>2698</v>
      </c>
      <c r="AK22" t="s">
        <v>114</v>
      </c>
      <c r="AL22" t="s">
        <v>111</v>
      </c>
      <c r="AM22" t="s">
        <v>109</v>
      </c>
      <c r="AN22" t="s">
        <v>115</v>
      </c>
    </row>
    <row r="23" spans="1:40" x14ac:dyDescent="0.2">
      <c r="A23" t="s">
        <v>49</v>
      </c>
      <c r="B23" t="s">
        <v>76</v>
      </c>
      <c r="C23" t="s">
        <v>75</v>
      </c>
      <c r="D23">
        <v>28</v>
      </c>
      <c r="E23">
        <v>93</v>
      </c>
      <c r="F23">
        <v>14284</v>
      </c>
      <c r="G23">
        <v>0.13333300000000001</v>
      </c>
      <c r="H23">
        <v>5.0429059999999998E-2</v>
      </c>
      <c r="I23">
        <v>0.21675050000000001</v>
      </c>
      <c r="J23">
        <v>0.16632140000000001</v>
      </c>
      <c r="K23">
        <v>4.3393309999999997E-2</v>
      </c>
      <c r="L23">
        <v>32.545070000000003</v>
      </c>
      <c r="M23">
        <v>-0.39130429999999999</v>
      </c>
      <c r="N23" s="2">
        <v>6.5809999999999994E-2</v>
      </c>
      <c r="O23">
        <v>0.16546514285714284</v>
      </c>
      <c r="P23">
        <v>0</v>
      </c>
      <c r="Q23" t="s">
        <v>87</v>
      </c>
      <c r="R23">
        <v>-7.1576000000000001E-3</v>
      </c>
      <c r="S23">
        <v>4.5571100000000003E-2</v>
      </c>
      <c r="T23">
        <v>0.1273097396825397</v>
      </c>
      <c r="U23">
        <v>0</v>
      </c>
      <c r="V23">
        <v>0.42715959999999997</v>
      </c>
      <c r="W23">
        <v>4.206E-2</v>
      </c>
      <c r="X23">
        <v>0.12349333333333332</v>
      </c>
      <c r="Y23" t="s">
        <v>87</v>
      </c>
      <c r="Z23" s="2">
        <v>8.9021E-4</v>
      </c>
      <c r="AA23">
        <v>5.9619999999999999E-2</v>
      </c>
      <c r="AB23">
        <v>0.15661373134328357</v>
      </c>
      <c r="AC23">
        <v>578398.01340000005</v>
      </c>
      <c r="AD23">
        <v>29.518701459999999</v>
      </c>
      <c r="AE23">
        <v>32.497746200000002</v>
      </c>
      <c r="AF23">
        <v>22.485499999999998</v>
      </c>
      <c r="AG23">
        <v>27.491623100000002</v>
      </c>
      <c r="AH23">
        <v>132</v>
      </c>
      <c r="AI23" t="s">
        <v>82</v>
      </c>
      <c r="AJ23" t="s">
        <v>82</v>
      </c>
      <c r="AK23" t="s">
        <v>82</v>
      </c>
      <c r="AL23" t="s">
        <v>82</v>
      </c>
      <c r="AM23" t="s">
        <v>82</v>
      </c>
      <c r="AN23" t="s">
        <v>82</v>
      </c>
    </row>
    <row r="24" spans="1:40" x14ac:dyDescent="0.2">
      <c r="A24" t="s">
        <v>50</v>
      </c>
      <c r="B24" t="s">
        <v>74</v>
      </c>
      <c r="C24" t="s">
        <v>81</v>
      </c>
      <c r="D24">
        <v>10</v>
      </c>
      <c r="E24">
        <v>93</v>
      </c>
      <c r="F24">
        <v>26236</v>
      </c>
      <c r="G24">
        <v>0.18543080000000001</v>
      </c>
      <c r="H24">
        <v>0.1627121</v>
      </c>
      <c r="I24">
        <v>0.20570099999999999</v>
      </c>
      <c r="J24">
        <v>4.298888E-2</v>
      </c>
      <c r="K24">
        <v>1.504145E-2</v>
      </c>
      <c r="L24">
        <v>8.1116279999999996</v>
      </c>
      <c r="M24" t="s">
        <v>82</v>
      </c>
      <c r="N24" t="s">
        <v>82</v>
      </c>
      <c r="O24" t="s">
        <v>82</v>
      </c>
      <c r="P24" t="s">
        <v>82</v>
      </c>
      <c r="Q24" t="s">
        <v>82</v>
      </c>
      <c r="R24" t="s">
        <v>82</v>
      </c>
      <c r="S24" t="s">
        <v>82</v>
      </c>
      <c r="T24" t="s">
        <v>82</v>
      </c>
      <c r="U24">
        <v>0</v>
      </c>
      <c r="V24" t="s">
        <v>82</v>
      </c>
      <c r="W24" t="s">
        <v>82</v>
      </c>
      <c r="X24" t="s">
        <v>82</v>
      </c>
      <c r="Y24" t="s">
        <v>82</v>
      </c>
      <c r="Z24" t="s">
        <v>82</v>
      </c>
      <c r="AA24" t="s">
        <v>82</v>
      </c>
      <c r="AB24" t="s">
        <v>82</v>
      </c>
      <c r="AC24">
        <v>67455.181760000007</v>
      </c>
      <c r="AD24">
        <v>35.319131400000003</v>
      </c>
      <c r="AE24">
        <v>37.419229999999999</v>
      </c>
      <c r="AF24">
        <v>33.165996</v>
      </c>
      <c r="AG24">
        <v>35.292613000000003</v>
      </c>
      <c r="AH24">
        <v>32</v>
      </c>
      <c r="AI24" t="s">
        <v>82</v>
      </c>
      <c r="AJ24" t="s">
        <v>82</v>
      </c>
      <c r="AK24" t="s">
        <v>82</v>
      </c>
      <c r="AL24" t="s">
        <v>82</v>
      </c>
      <c r="AM24" t="s">
        <v>82</v>
      </c>
      <c r="AN24" t="s">
        <v>82</v>
      </c>
    </row>
    <row r="25" spans="1:40" x14ac:dyDescent="0.2">
      <c r="A25" t="s">
        <v>51</v>
      </c>
      <c r="B25" t="s">
        <v>74</v>
      </c>
      <c r="C25" t="s">
        <v>77</v>
      </c>
      <c r="D25">
        <v>108</v>
      </c>
      <c r="E25">
        <v>92</v>
      </c>
      <c r="F25">
        <v>6960</v>
      </c>
      <c r="G25">
        <v>3.7042520000000002E-2</v>
      </c>
      <c r="H25">
        <v>1.615202E-2</v>
      </c>
      <c r="I25">
        <v>5.4541409999999999E-2</v>
      </c>
      <c r="J25">
        <v>3.8389390000000002E-2</v>
      </c>
      <c r="K25">
        <v>8.5577410000000007E-3</v>
      </c>
      <c r="L25">
        <v>23.10248</v>
      </c>
      <c r="M25">
        <v>-0.2120214</v>
      </c>
      <c r="N25" s="2">
        <v>4.752E-2</v>
      </c>
      <c r="O25">
        <v>0.13067999999999999</v>
      </c>
      <c r="P25">
        <v>0</v>
      </c>
      <c r="Q25" t="s">
        <v>87</v>
      </c>
      <c r="R25">
        <v>-1.4893E-4</v>
      </c>
      <c r="S25">
        <v>0.71550000000000002</v>
      </c>
      <c r="T25">
        <v>0.80208917197452223</v>
      </c>
      <c r="U25">
        <v>0</v>
      </c>
      <c r="V25">
        <v>2.925985E-2</v>
      </c>
      <c r="W25">
        <v>0.78669999999999995</v>
      </c>
      <c r="X25">
        <v>0.83663614457831326</v>
      </c>
      <c r="Y25" t="s">
        <v>87</v>
      </c>
      <c r="Z25" s="2">
        <v>1.7048E-5</v>
      </c>
      <c r="AA25">
        <v>0.68489999999999995</v>
      </c>
      <c r="AB25">
        <v>0.78132645161290326</v>
      </c>
      <c r="AC25">
        <v>4575338.0350000001</v>
      </c>
      <c r="AD25">
        <v>37.6634387</v>
      </c>
      <c r="AE25">
        <v>51.726039999999998</v>
      </c>
      <c r="AF25">
        <v>29.501470000000001</v>
      </c>
      <c r="AG25">
        <v>40.613754999999998</v>
      </c>
      <c r="AH25">
        <v>37</v>
      </c>
      <c r="AI25">
        <v>36.200000000000003</v>
      </c>
      <c r="AJ25">
        <v>351</v>
      </c>
      <c r="AK25" t="s">
        <v>123</v>
      </c>
      <c r="AL25" t="s">
        <v>111</v>
      </c>
      <c r="AM25" t="s">
        <v>109</v>
      </c>
      <c r="AN25" t="s">
        <v>115</v>
      </c>
    </row>
    <row r="26" spans="1:40" x14ac:dyDescent="0.2">
      <c r="A26" t="s">
        <v>52</v>
      </c>
      <c r="B26" t="s">
        <v>74</v>
      </c>
      <c r="C26" t="s">
        <v>75</v>
      </c>
      <c r="D26">
        <v>29</v>
      </c>
      <c r="E26">
        <v>92</v>
      </c>
      <c r="F26">
        <v>14432</v>
      </c>
      <c r="G26">
        <v>6.6905000000000006E-2</v>
      </c>
      <c r="H26">
        <v>5.047683E-2</v>
      </c>
      <c r="I26">
        <v>7.9358769999999995E-2</v>
      </c>
      <c r="J26">
        <v>2.8881939999999998E-2</v>
      </c>
      <c r="K26">
        <v>7.8352879999999993E-3</v>
      </c>
      <c r="L26">
        <v>11.711069999999999</v>
      </c>
      <c r="M26">
        <v>-0.2806324</v>
      </c>
      <c r="N26" s="2">
        <v>0.2051</v>
      </c>
      <c r="O26">
        <v>0.33013477477477476</v>
      </c>
      <c r="P26">
        <v>0</v>
      </c>
      <c r="Q26" t="s">
        <v>87</v>
      </c>
      <c r="R26">
        <v>-1.67939E-3</v>
      </c>
      <c r="S26">
        <v>3.5999999999999997E-2</v>
      </c>
      <c r="T26">
        <v>0.11314285714285713</v>
      </c>
      <c r="U26">
        <v>0</v>
      </c>
      <c r="V26">
        <v>-0.182669</v>
      </c>
      <c r="W26">
        <v>0.4158</v>
      </c>
      <c r="X26">
        <v>0.55853333333333333</v>
      </c>
      <c r="Y26" t="s">
        <v>87</v>
      </c>
      <c r="Z26" s="2">
        <v>1.1454E-4</v>
      </c>
      <c r="AA26">
        <v>0.27229999999999999</v>
      </c>
      <c r="AB26">
        <v>0.40614237288135591</v>
      </c>
      <c r="AC26">
        <v>345466.56319999998</v>
      </c>
      <c r="AD26">
        <v>33.501482899999999</v>
      </c>
      <c r="AE26">
        <v>36.987769999999998</v>
      </c>
      <c r="AF26">
        <v>29.96949</v>
      </c>
      <c r="AG26">
        <v>33.478630000000003</v>
      </c>
      <c r="AH26">
        <v>38</v>
      </c>
      <c r="AI26">
        <v>39.401015200000003</v>
      </c>
      <c r="AJ26">
        <v>1282</v>
      </c>
      <c r="AK26" t="s">
        <v>122</v>
      </c>
      <c r="AL26" t="s">
        <v>111</v>
      </c>
      <c r="AM26" t="s">
        <v>125</v>
      </c>
      <c r="AN26" t="s">
        <v>118</v>
      </c>
    </row>
    <row r="27" spans="1:40" x14ac:dyDescent="0.2">
      <c r="A27" t="s">
        <v>53</v>
      </c>
      <c r="B27" t="s">
        <v>74</v>
      </c>
      <c r="C27" t="s">
        <v>75</v>
      </c>
      <c r="D27">
        <v>24</v>
      </c>
      <c r="E27">
        <v>91</v>
      </c>
      <c r="F27">
        <v>16553</v>
      </c>
      <c r="G27">
        <v>8.1131250000000002E-2</v>
      </c>
      <c r="H27">
        <v>7.5168429999999994E-2</v>
      </c>
      <c r="I27">
        <v>8.612264E-2</v>
      </c>
      <c r="J27">
        <v>1.0954210000000001E-2</v>
      </c>
      <c r="K27">
        <v>3.0591009999999998E-3</v>
      </c>
      <c r="L27">
        <v>3.7705579999999999</v>
      </c>
      <c r="M27">
        <v>-0.58571430000000002</v>
      </c>
      <c r="N27" s="2">
        <v>2.4250000000000001E-2</v>
      </c>
      <c r="O27">
        <v>9.0808510638297868E-2</v>
      </c>
      <c r="P27">
        <v>0</v>
      </c>
      <c r="Q27" t="s">
        <v>89</v>
      </c>
      <c r="R27">
        <v>-5.5829999999999996E-4</v>
      </c>
      <c r="S27">
        <v>3.9199999999999999E-2</v>
      </c>
      <c r="T27">
        <v>0.11895172413793102</v>
      </c>
      <c r="U27">
        <v>0</v>
      </c>
      <c r="V27">
        <v>7.5517409999999993E-2</v>
      </c>
      <c r="W27">
        <v>0.78910000000000002</v>
      </c>
      <c r="X27">
        <v>0.83663614457831326</v>
      </c>
      <c r="Y27" t="s">
        <v>89</v>
      </c>
      <c r="Z27" s="2">
        <v>7.5110000000000004E-5</v>
      </c>
      <c r="AA27">
        <v>0.25700000000000001</v>
      </c>
      <c r="AB27">
        <v>0.39023448275862066</v>
      </c>
      <c r="AC27">
        <v>278079.0956</v>
      </c>
      <c r="AD27">
        <v>32.910113039999999</v>
      </c>
      <c r="AE27">
        <v>35.758249999999997</v>
      </c>
      <c r="AF27">
        <v>30.018540000000002</v>
      </c>
      <c r="AG27">
        <v>32.888395000000003</v>
      </c>
      <c r="AH27">
        <v>30</v>
      </c>
      <c r="AI27" t="s">
        <v>82</v>
      </c>
      <c r="AJ27" t="s">
        <v>82</v>
      </c>
      <c r="AK27" t="s">
        <v>82</v>
      </c>
      <c r="AL27" t="s">
        <v>82</v>
      </c>
      <c r="AM27" t="s">
        <v>82</v>
      </c>
      <c r="AN27" t="s">
        <v>82</v>
      </c>
    </row>
    <row r="28" spans="1:40" x14ac:dyDescent="0.2">
      <c r="A28" t="s">
        <v>54</v>
      </c>
      <c r="B28" t="s">
        <v>74</v>
      </c>
      <c r="C28" t="s">
        <v>81</v>
      </c>
      <c r="D28">
        <v>43</v>
      </c>
      <c r="E28">
        <v>91</v>
      </c>
      <c r="F28">
        <v>16757</v>
      </c>
      <c r="G28">
        <v>7.3087470000000002E-2</v>
      </c>
      <c r="H28">
        <v>4.8971679999999997E-2</v>
      </c>
      <c r="I28">
        <v>8.8260569999999997E-2</v>
      </c>
      <c r="J28">
        <v>3.928889E-2</v>
      </c>
      <c r="K28">
        <v>1.165131E-2</v>
      </c>
      <c r="L28">
        <v>15.94159</v>
      </c>
      <c r="M28">
        <v>-0.36935289999999998</v>
      </c>
      <c r="N28" s="2">
        <v>5.8729999999999997E-2</v>
      </c>
      <c r="O28">
        <v>0.15661333333333333</v>
      </c>
      <c r="P28">
        <v>0</v>
      </c>
      <c r="Q28" t="s">
        <v>89</v>
      </c>
      <c r="R28">
        <v>-7.9560000000000004E-4</v>
      </c>
      <c r="S28">
        <v>0.09</v>
      </c>
      <c r="T28">
        <v>0.19536000000000001</v>
      </c>
      <c r="U28">
        <v>0</v>
      </c>
      <c r="V28">
        <v>-0.1979525</v>
      </c>
      <c r="W28">
        <v>0.32229999999999998</v>
      </c>
      <c r="X28">
        <v>0.45675520000000008</v>
      </c>
      <c r="Y28" t="s">
        <v>87</v>
      </c>
      <c r="Z28" s="2">
        <v>-1.6110000000000001E-4</v>
      </c>
      <c r="AA28">
        <v>0.13950000000000001</v>
      </c>
      <c r="AB28">
        <v>0.25053061224489798</v>
      </c>
      <c r="AC28">
        <v>2428937.7919999999</v>
      </c>
      <c r="AD28">
        <v>41.747929800000001</v>
      </c>
      <c r="AE28">
        <v>50.187705000000001</v>
      </c>
      <c r="AF28">
        <v>33.840434999999999</v>
      </c>
      <c r="AG28">
        <v>42.014069999999997</v>
      </c>
      <c r="AH28">
        <v>41</v>
      </c>
      <c r="AI28">
        <v>40.409999999999997</v>
      </c>
      <c r="AJ28">
        <v>1502</v>
      </c>
      <c r="AK28" t="s">
        <v>108</v>
      </c>
      <c r="AL28" t="s">
        <v>111</v>
      </c>
      <c r="AM28" t="s">
        <v>109</v>
      </c>
      <c r="AN28" t="s">
        <v>112</v>
      </c>
    </row>
    <row r="29" spans="1:40" x14ac:dyDescent="0.2">
      <c r="A29" t="s">
        <v>55</v>
      </c>
      <c r="B29" t="s">
        <v>74</v>
      </c>
      <c r="C29" t="s">
        <v>75</v>
      </c>
      <c r="D29">
        <v>24</v>
      </c>
      <c r="E29">
        <v>93</v>
      </c>
      <c r="F29">
        <v>19621</v>
      </c>
      <c r="G29">
        <v>8.3557500000000007E-2</v>
      </c>
      <c r="H29">
        <v>6.6690540000000006E-2</v>
      </c>
      <c r="I29">
        <v>9.6310759999999995E-2</v>
      </c>
      <c r="J29">
        <v>2.9620219999999999E-2</v>
      </c>
      <c r="K29">
        <v>8.4648750000000002E-3</v>
      </c>
      <c r="L29">
        <v>10.130599999999999</v>
      </c>
      <c r="M29">
        <v>-8.1527349999999998E-2</v>
      </c>
      <c r="N29" s="2">
        <v>0.74819999999999998</v>
      </c>
      <c r="O29">
        <v>0.81666172839506179</v>
      </c>
      <c r="P29">
        <v>0</v>
      </c>
      <c r="Q29" t="s">
        <v>89</v>
      </c>
      <c r="R29">
        <v>-1.562E-3</v>
      </c>
      <c r="S29">
        <v>0.20821000000000001</v>
      </c>
      <c r="T29">
        <v>0.33013477477477476</v>
      </c>
      <c r="U29">
        <v>0</v>
      </c>
      <c r="V29">
        <v>0.57813689999999995</v>
      </c>
      <c r="W29">
        <v>1.197E-2</v>
      </c>
      <c r="X29">
        <v>5.4559999999999997E-2</v>
      </c>
      <c r="Y29" t="s">
        <v>89</v>
      </c>
      <c r="Z29" s="2">
        <v>3.0650000000000002E-4</v>
      </c>
      <c r="AA29">
        <v>7.8399999999999997E-2</v>
      </c>
      <c r="AB29">
        <v>0.18155789473684208</v>
      </c>
      <c r="AC29">
        <v>297238.9106</v>
      </c>
      <c r="AD29">
        <v>30.514591710000001</v>
      </c>
      <c r="AE29">
        <v>34.883800000000001</v>
      </c>
      <c r="AF29">
        <v>28.640270000000001</v>
      </c>
      <c r="AG29">
        <v>31.762035000000001</v>
      </c>
      <c r="AH29">
        <v>33</v>
      </c>
      <c r="AI29" t="s">
        <v>82</v>
      </c>
      <c r="AJ29" t="s">
        <v>82</v>
      </c>
      <c r="AK29" t="s">
        <v>82</v>
      </c>
      <c r="AL29" t="s">
        <v>82</v>
      </c>
      <c r="AM29" t="s">
        <v>82</v>
      </c>
      <c r="AN29" t="s">
        <v>82</v>
      </c>
    </row>
    <row r="30" spans="1:40" x14ac:dyDescent="0.2">
      <c r="A30" t="s">
        <v>56</v>
      </c>
      <c r="B30" t="s">
        <v>74</v>
      </c>
      <c r="C30" t="s">
        <v>75</v>
      </c>
      <c r="D30">
        <v>45</v>
      </c>
      <c r="E30">
        <v>91</v>
      </c>
      <c r="F30">
        <v>20079</v>
      </c>
      <c r="G30">
        <v>8.2068630000000004E-2</v>
      </c>
      <c r="H30">
        <v>5.3960880000000003E-2</v>
      </c>
      <c r="I30">
        <v>0.1020998</v>
      </c>
      <c r="J30">
        <v>4.8138939999999998E-2</v>
      </c>
      <c r="K30">
        <v>1.203278E-2</v>
      </c>
      <c r="L30">
        <v>14.66184</v>
      </c>
      <c r="M30">
        <v>-0.51532259999999996</v>
      </c>
      <c r="N30" s="2">
        <v>3.4020000000000001E-3</v>
      </c>
      <c r="O30">
        <v>2.1384000000000004E-2</v>
      </c>
      <c r="P30">
        <v>1</v>
      </c>
      <c r="Q30" t="s">
        <v>87</v>
      </c>
      <c r="R30">
        <v>-3.4030000000000002E-3</v>
      </c>
      <c r="S30">
        <v>4.4209999999999996E-3</v>
      </c>
      <c r="T30">
        <v>2.50195E-2</v>
      </c>
      <c r="U30">
        <v>1</v>
      </c>
      <c r="V30">
        <v>-7.5095330000000002E-2</v>
      </c>
      <c r="W30">
        <v>0.68810000000000004</v>
      </c>
      <c r="X30">
        <v>0.78132645161290326</v>
      </c>
      <c r="Y30" t="s">
        <v>87</v>
      </c>
      <c r="Z30" s="2">
        <v>-1.5153000000000001E-4</v>
      </c>
      <c r="AA30">
        <v>0.27010000000000001</v>
      </c>
      <c r="AB30">
        <v>0.40614237288135591</v>
      </c>
      <c r="AC30">
        <v>330393.73859999998</v>
      </c>
      <c r="AD30">
        <v>29.989741639999998</v>
      </c>
      <c r="AE30">
        <v>34.835569999999997</v>
      </c>
      <c r="AF30">
        <v>26.332494000000001</v>
      </c>
      <c r="AG30">
        <v>30.584032000000001</v>
      </c>
      <c r="AH30">
        <v>20</v>
      </c>
      <c r="AI30" t="s">
        <v>82</v>
      </c>
      <c r="AJ30" t="s">
        <v>82</v>
      </c>
      <c r="AK30" t="s">
        <v>82</v>
      </c>
      <c r="AL30" t="s">
        <v>82</v>
      </c>
      <c r="AM30" t="s">
        <v>82</v>
      </c>
      <c r="AN30" t="s">
        <v>82</v>
      </c>
    </row>
    <row r="31" spans="1:40" x14ac:dyDescent="0.2">
      <c r="A31" t="s">
        <v>57</v>
      </c>
      <c r="B31" t="s">
        <v>74</v>
      </c>
      <c r="C31" t="s">
        <v>75</v>
      </c>
      <c r="D31">
        <v>48</v>
      </c>
      <c r="E31">
        <v>94</v>
      </c>
      <c r="F31">
        <v>17551</v>
      </c>
      <c r="G31">
        <v>6.3601080000000004E-2</v>
      </c>
      <c r="H31">
        <v>5.045707E-2</v>
      </c>
      <c r="I31">
        <v>7.6751490000000006E-2</v>
      </c>
      <c r="J31">
        <v>2.6294419999999999E-2</v>
      </c>
      <c r="K31">
        <v>5.9935739999999998E-3</v>
      </c>
      <c r="L31">
        <v>9.4236979999999999</v>
      </c>
      <c r="M31">
        <v>-0.46423799999999998</v>
      </c>
      <c r="N31" s="2">
        <v>7.0210000000000003E-3</v>
      </c>
      <c r="O31">
        <v>3.5305600000000006E-2</v>
      </c>
      <c r="P31">
        <v>1</v>
      </c>
      <c r="Q31" t="s">
        <v>87</v>
      </c>
      <c r="R31">
        <v>-3.1301800000000002E-3</v>
      </c>
      <c r="S31">
        <v>1.063E-4</v>
      </c>
      <c r="T31">
        <v>1.1005176470588235E-3</v>
      </c>
      <c r="U31">
        <v>1</v>
      </c>
      <c r="V31">
        <v>-0.1418635</v>
      </c>
      <c r="W31">
        <v>0.43099999999999999</v>
      </c>
      <c r="X31">
        <v>0.57034586466165405</v>
      </c>
      <c r="Y31" t="s">
        <v>87</v>
      </c>
      <c r="Z31" s="2">
        <v>-1.6119999999999999E-4</v>
      </c>
      <c r="AA31">
        <v>0.14280000000000001</v>
      </c>
      <c r="AB31">
        <v>0.25386666666666668</v>
      </c>
      <c r="AC31">
        <v>156596.44510000001</v>
      </c>
      <c r="AD31">
        <v>31.219444840000001</v>
      </c>
      <c r="AE31">
        <v>33.318049999999999</v>
      </c>
      <c r="AF31">
        <v>29.319617999999998</v>
      </c>
      <c r="AG31">
        <v>31.318833999999999</v>
      </c>
      <c r="AH31">
        <v>40</v>
      </c>
      <c r="AI31" t="s">
        <v>82</v>
      </c>
      <c r="AJ31" t="s">
        <v>82</v>
      </c>
      <c r="AK31" t="s">
        <v>82</v>
      </c>
      <c r="AL31" t="s">
        <v>82</v>
      </c>
      <c r="AM31" t="s">
        <v>82</v>
      </c>
      <c r="AN31" t="s">
        <v>82</v>
      </c>
    </row>
    <row r="32" spans="1:40" x14ac:dyDescent="0.2">
      <c r="A32" t="s">
        <v>58</v>
      </c>
      <c r="B32" t="s">
        <v>74</v>
      </c>
      <c r="C32" t="s">
        <v>81</v>
      </c>
      <c r="D32">
        <v>55</v>
      </c>
      <c r="E32">
        <v>93</v>
      </c>
      <c r="F32">
        <v>20448</v>
      </c>
      <c r="G32">
        <v>6.6440589999999994E-2</v>
      </c>
      <c r="H32">
        <v>2.520611E-2</v>
      </c>
      <c r="I32">
        <v>0.1507839</v>
      </c>
      <c r="J32">
        <v>0.12557779999999999</v>
      </c>
      <c r="K32">
        <v>3.6038899999999999E-2</v>
      </c>
      <c r="L32">
        <v>54.2423</v>
      </c>
      <c r="M32">
        <v>-0.93674559999999996</v>
      </c>
      <c r="N32" s="2">
        <v>2.2E-16</v>
      </c>
      <c r="O32">
        <v>1.2906666666666666E-14</v>
      </c>
      <c r="P32">
        <v>1</v>
      </c>
      <c r="Q32" t="s">
        <v>86</v>
      </c>
      <c r="R32">
        <v>-3.1595999999999998E-3</v>
      </c>
      <c r="S32">
        <v>3.7230000000000002E-3</v>
      </c>
      <c r="T32">
        <v>2.2594758620689655E-2</v>
      </c>
      <c r="U32">
        <v>1</v>
      </c>
      <c r="V32">
        <v>0.43701180000000001</v>
      </c>
      <c r="W32">
        <v>9.7579999999999993E-3</v>
      </c>
      <c r="X32">
        <v>4.7705777777777771E-2</v>
      </c>
      <c r="Y32" t="s">
        <v>87</v>
      </c>
      <c r="Z32" s="2">
        <v>-3.6212000000000001E-4</v>
      </c>
      <c r="AA32">
        <v>4.4769999999999997E-2</v>
      </c>
      <c r="AB32">
        <v>0.1270890322580645</v>
      </c>
      <c r="AC32">
        <v>698250.13789999997</v>
      </c>
      <c r="AD32">
        <v>36.160650609999998</v>
      </c>
      <c r="AE32">
        <v>40.394199999999998</v>
      </c>
      <c r="AF32">
        <v>28.423629999999999</v>
      </c>
      <c r="AG32">
        <v>34.408915</v>
      </c>
      <c r="AH32">
        <v>48</v>
      </c>
      <c r="AI32" t="s">
        <v>82</v>
      </c>
      <c r="AJ32" t="s">
        <v>82</v>
      </c>
      <c r="AK32" t="s">
        <v>82</v>
      </c>
      <c r="AL32" t="s">
        <v>82</v>
      </c>
      <c r="AM32" t="s">
        <v>82</v>
      </c>
      <c r="AN32" t="s">
        <v>82</v>
      </c>
    </row>
    <row r="33" spans="1:40" x14ac:dyDescent="0.2">
      <c r="A33" t="s">
        <v>59</v>
      </c>
      <c r="B33" t="s">
        <v>74</v>
      </c>
      <c r="C33" t="s">
        <v>75</v>
      </c>
      <c r="D33">
        <v>6</v>
      </c>
      <c r="E33">
        <v>91</v>
      </c>
      <c r="F33">
        <v>23304</v>
      </c>
      <c r="G33">
        <v>0.15140700000000001</v>
      </c>
      <c r="H33">
        <v>0.12277879999999999</v>
      </c>
      <c r="I33">
        <v>0.1684465</v>
      </c>
      <c r="J33">
        <v>4.5667739999999998E-2</v>
      </c>
      <c r="K33">
        <v>1.9416909999999999E-2</v>
      </c>
      <c r="L33">
        <v>12.82432</v>
      </c>
      <c r="M33" t="s">
        <v>82</v>
      </c>
      <c r="N33" t="s">
        <v>82</v>
      </c>
      <c r="O33" t="s">
        <v>82</v>
      </c>
      <c r="P33" t="s">
        <v>82</v>
      </c>
      <c r="Q33" t="s">
        <v>82</v>
      </c>
      <c r="R33" t="s">
        <v>82</v>
      </c>
      <c r="S33" t="s">
        <v>82</v>
      </c>
      <c r="T33" t="s">
        <v>82</v>
      </c>
      <c r="U33">
        <v>0</v>
      </c>
      <c r="V33" t="s">
        <v>82</v>
      </c>
      <c r="W33" t="s">
        <v>82</v>
      </c>
      <c r="X33" t="s">
        <v>82</v>
      </c>
      <c r="Y33" t="s">
        <v>82</v>
      </c>
      <c r="Z33" t="s">
        <v>82</v>
      </c>
      <c r="AA33" t="s">
        <v>82</v>
      </c>
      <c r="AB33" t="s">
        <v>82</v>
      </c>
      <c r="AC33">
        <v>13910.638070000001</v>
      </c>
      <c r="AD33">
        <v>38.777186669999999</v>
      </c>
      <c r="AE33">
        <v>39.891379999999998</v>
      </c>
      <c r="AF33">
        <v>37.735759999999999</v>
      </c>
      <c r="AG33">
        <v>38.813569999999999</v>
      </c>
      <c r="AH33">
        <v>32</v>
      </c>
      <c r="AI33" t="s">
        <v>82</v>
      </c>
      <c r="AJ33" t="s">
        <v>82</v>
      </c>
      <c r="AK33" t="s">
        <v>82</v>
      </c>
      <c r="AL33" t="s">
        <v>82</v>
      </c>
      <c r="AM33" t="s">
        <v>82</v>
      </c>
      <c r="AN33" t="s">
        <v>82</v>
      </c>
    </row>
    <row r="34" spans="1:40" x14ac:dyDescent="0.2">
      <c r="A34" t="s">
        <v>60</v>
      </c>
      <c r="B34" t="s">
        <v>79</v>
      </c>
      <c r="C34" t="s">
        <v>81</v>
      </c>
      <c r="D34">
        <v>22</v>
      </c>
      <c r="E34">
        <v>93</v>
      </c>
      <c r="F34">
        <v>26133</v>
      </c>
      <c r="G34">
        <v>0.1198639</v>
      </c>
      <c r="H34">
        <v>4.837984E-2</v>
      </c>
      <c r="I34">
        <v>0.1648858</v>
      </c>
      <c r="J34">
        <v>0.1165059</v>
      </c>
      <c r="K34">
        <v>3.3745690000000002E-2</v>
      </c>
      <c r="L34">
        <v>28.15333</v>
      </c>
      <c r="M34">
        <v>-0.90877189999999997</v>
      </c>
      <c r="N34" s="2">
        <v>2.2E-16</v>
      </c>
      <c r="O34">
        <v>1.2906666666666666E-14</v>
      </c>
      <c r="P34">
        <v>1</v>
      </c>
      <c r="Q34" t="s">
        <v>87</v>
      </c>
      <c r="R34">
        <v>-9.0820999999999992E-3</v>
      </c>
      <c r="S34" s="2">
        <v>1.3329999999999999E-5</v>
      </c>
      <c r="T34">
        <v>1.8046769230769231E-4</v>
      </c>
      <c r="U34">
        <v>1</v>
      </c>
      <c r="V34">
        <v>-0.42759900000000001</v>
      </c>
      <c r="W34">
        <v>6.7820000000000005E-2</v>
      </c>
      <c r="X34">
        <v>0.16811718309859155</v>
      </c>
      <c r="Y34" t="s">
        <v>87</v>
      </c>
      <c r="Z34" s="2">
        <v>2.1205E-3</v>
      </c>
      <c r="AA34">
        <v>0.31940000000000002</v>
      </c>
      <c r="AB34">
        <v>0.45675520000000008</v>
      </c>
      <c r="AC34">
        <v>438373.5209</v>
      </c>
      <c r="AD34">
        <v>29.932718399999999</v>
      </c>
      <c r="AE34">
        <v>32.255163799999998</v>
      </c>
      <c r="AF34">
        <v>22.485499999999998</v>
      </c>
      <c r="AG34">
        <v>27.3703319</v>
      </c>
      <c r="AH34">
        <v>120</v>
      </c>
      <c r="AI34">
        <v>39.689592759999996</v>
      </c>
      <c r="AJ34">
        <v>3631</v>
      </c>
      <c r="AK34" t="s">
        <v>126</v>
      </c>
      <c r="AL34" t="s">
        <v>111</v>
      </c>
      <c r="AM34" t="s">
        <v>109</v>
      </c>
      <c r="AN34" t="s">
        <v>127</v>
      </c>
    </row>
    <row r="35" spans="1:40" x14ac:dyDescent="0.2">
      <c r="A35" t="s">
        <v>61</v>
      </c>
      <c r="B35" t="s">
        <v>79</v>
      </c>
      <c r="C35" t="s">
        <v>81</v>
      </c>
      <c r="D35">
        <v>34</v>
      </c>
      <c r="E35">
        <v>92</v>
      </c>
      <c r="F35">
        <v>25425</v>
      </c>
      <c r="G35">
        <v>0.1115906</v>
      </c>
      <c r="H35">
        <v>6.7774169999999995E-2</v>
      </c>
      <c r="I35">
        <v>0.15141160000000001</v>
      </c>
      <c r="J35">
        <v>8.363748E-2</v>
      </c>
      <c r="K35">
        <v>1.6270070000000001E-2</v>
      </c>
      <c r="L35">
        <v>14.58014</v>
      </c>
      <c r="M35">
        <v>-0.18951609999999999</v>
      </c>
      <c r="N35" s="2">
        <v>0.30580000000000002</v>
      </c>
      <c r="O35">
        <v>0.45227563025210088</v>
      </c>
      <c r="P35">
        <v>0</v>
      </c>
      <c r="Q35" t="s">
        <v>87</v>
      </c>
      <c r="R35">
        <v>-9.0733999999999997E-4</v>
      </c>
      <c r="S35">
        <v>0.59619</v>
      </c>
      <c r="T35">
        <v>0.71380571428571427</v>
      </c>
      <c r="U35">
        <v>0</v>
      </c>
      <c r="V35">
        <v>4.2833789999999997E-2</v>
      </c>
      <c r="W35">
        <v>0.81899999999999995</v>
      </c>
      <c r="X35">
        <v>0.85292307692307701</v>
      </c>
      <c r="Y35" t="s">
        <v>87</v>
      </c>
      <c r="Z35" s="2">
        <v>-4.7417999999999999E-4</v>
      </c>
      <c r="AA35">
        <v>0.41889999999999999</v>
      </c>
      <c r="AB35">
        <v>0.55853333333333333</v>
      </c>
      <c r="AC35">
        <v>675901.0834</v>
      </c>
      <c r="AD35">
        <v>38.373030989999997</v>
      </c>
      <c r="AE35">
        <v>41.771917000000002</v>
      </c>
      <c r="AF35">
        <v>32.4753787</v>
      </c>
      <c r="AG35">
        <v>37.123647849999998</v>
      </c>
      <c r="AH35">
        <v>114</v>
      </c>
      <c r="AI35">
        <v>37.159999999999997</v>
      </c>
      <c r="AJ35">
        <v>3181</v>
      </c>
      <c r="AK35" t="s">
        <v>116</v>
      </c>
      <c r="AL35" t="s">
        <v>111</v>
      </c>
      <c r="AM35" t="s">
        <v>109</v>
      </c>
      <c r="AN35" t="s">
        <v>115</v>
      </c>
    </row>
    <row r="36" spans="1:40" x14ac:dyDescent="0.2">
      <c r="A36" t="s">
        <v>62</v>
      </c>
      <c r="B36" t="s">
        <v>79</v>
      </c>
      <c r="C36" t="s">
        <v>77</v>
      </c>
      <c r="D36">
        <v>132</v>
      </c>
      <c r="E36">
        <v>93</v>
      </c>
      <c r="F36">
        <v>27526</v>
      </c>
      <c r="G36">
        <v>4.266168E-2</v>
      </c>
      <c r="H36">
        <v>6.0390950000000004E-3</v>
      </c>
      <c r="I36">
        <v>6.2633590000000003E-2</v>
      </c>
      <c r="J36">
        <v>5.6594499999999999E-2</v>
      </c>
      <c r="K36">
        <v>1.0840789999999999E-2</v>
      </c>
      <c r="L36">
        <v>25.411079999999998</v>
      </c>
      <c r="M36">
        <v>-0.47949330000000001</v>
      </c>
      <c r="N36" s="2">
        <v>1.218E-6</v>
      </c>
      <c r="O36">
        <v>2.1436799999999998E-5</v>
      </c>
      <c r="P36">
        <v>1</v>
      </c>
      <c r="Q36" t="s">
        <v>86</v>
      </c>
      <c r="R36">
        <v>-2.6540999999999999E-4</v>
      </c>
      <c r="S36">
        <v>0.11688999999999999</v>
      </c>
      <c r="T36">
        <v>0.22858488888888889</v>
      </c>
      <c r="U36">
        <v>0</v>
      </c>
      <c r="V36">
        <v>3.945622E-2</v>
      </c>
      <c r="W36">
        <v>0.70569999999999999</v>
      </c>
      <c r="X36">
        <v>0.79617435897435895</v>
      </c>
      <c r="Y36" t="s">
        <v>87</v>
      </c>
      <c r="Z36" s="2">
        <v>-5.4577000000000003E-5</v>
      </c>
      <c r="AA36">
        <v>0.39279999999999998</v>
      </c>
      <c r="AB36">
        <v>0.53591317829457363</v>
      </c>
      <c r="AC36">
        <v>4818393.28</v>
      </c>
      <c r="AD36">
        <v>38.0041935</v>
      </c>
      <c r="AE36">
        <v>46.814931000000001</v>
      </c>
      <c r="AF36">
        <v>27.783287999999999</v>
      </c>
      <c r="AG36">
        <v>37.2991095</v>
      </c>
      <c r="AH36">
        <v>220</v>
      </c>
      <c r="AI36">
        <v>38.880000000000003</v>
      </c>
      <c r="AJ36">
        <v>3183</v>
      </c>
      <c r="AK36" t="s">
        <v>116</v>
      </c>
      <c r="AL36" t="s">
        <v>111</v>
      </c>
      <c r="AM36" t="s">
        <v>109</v>
      </c>
      <c r="AN36" t="s">
        <v>115</v>
      </c>
    </row>
    <row r="37" spans="1:40" x14ac:dyDescent="0.2">
      <c r="A37" t="s">
        <v>63</v>
      </c>
      <c r="B37" t="s">
        <v>79</v>
      </c>
      <c r="C37" t="s">
        <v>77</v>
      </c>
      <c r="D37">
        <v>125</v>
      </c>
      <c r="E37">
        <v>93</v>
      </c>
      <c r="F37">
        <v>19649</v>
      </c>
      <c r="G37">
        <v>4.516701E-2</v>
      </c>
      <c r="H37">
        <v>3.1598649999999999E-2</v>
      </c>
      <c r="I37">
        <v>5.6375550000000003E-2</v>
      </c>
      <c r="J37">
        <v>2.4776900000000001E-2</v>
      </c>
      <c r="K37">
        <v>6.681106E-3</v>
      </c>
      <c r="L37">
        <v>14.792009999999999</v>
      </c>
      <c r="M37">
        <v>-0.29179529999999998</v>
      </c>
      <c r="N37" s="2">
        <v>2.4949999999999998E-3</v>
      </c>
      <c r="O37">
        <v>1.7564799999999998E-2</v>
      </c>
      <c r="P37">
        <v>1</v>
      </c>
      <c r="Q37" t="s">
        <v>87</v>
      </c>
      <c r="R37">
        <v>3.5878E-4</v>
      </c>
      <c r="S37">
        <v>0.25719999999999998</v>
      </c>
      <c r="T37">
        <v>0.39023448275862066</v>
      </c>
      <c r="U37">
        <v>0</v>
      </c>
      <c r="V37">
        <v>0.20976590000000001</v>
      </c>
      <c r="W37">
        <v>3.092E-2</v>
      </c>
      <c r="X37">
        <v>0.10465230769230768</v>
      </c>
      <c r="Y37" t="s">
        <v>87</v>
      </c>
      <c r="Z37" s="2">
        <v>6.5819000000000001E-5</v>
      </c>
      <c r="AA37">
        <v>3.2289999999999999E-2</v>
      </c>
      <c r="AB37">
        <v>0.10722716981132076</v>
      </c>
      <c r="AC37">
        <v>3727140.1060000001</v>
      </c>
      <c r="AD37">
        <v>37.92501618</v>
      </c>
      <c r="AE37">
        <v>47.358580000000003</v>
      </c>
      <c r="AF37">
        <v>29.522359999999999</v>
      </c>
      <c r="AG37">
        <v>38.440469999999998</v>
      </c>
      <c r="AH37">
        <v>108</v>
      </c>
      <c r="AI37">
        <v>36.299999999999997</v>
      </c>
      <c r="AJ37">
        <v>352</v>
      </c>
      <c r="AK37" t="s">
        <v>123</v>
      </c>
      <c r="AL37" t="s">
        <v>111</v>
      </c>
      <c r="AM37" t="s">
        <v>109</v>
      </c>
      <c r="AN37" t="s">
        <v>115</v>
      </c>
    </row>
    <row r="38" spans="1:40" x14ac:dyDescent="0.2">
      <c r="A38" t="s">
        <v>64</v>
      </c>
      <c r="B38" t="s">
        <v>79</v>
      </c>
      <c r="C38" t="s">
        <v>75</v>
      </c>
      <c r="D38">
        <v>50</v>
      </c>
      <c r="E38">
        <v>94</v>
      </c>
      <c r="F38">
        <v>30640</v>
      </c>
      <c r="G38">
        <v>7.0542430000000003E-2</v>
      </c>
      <c r="H38">
        <v>3.3741260000000002E-2</v>
      </c>
      <c r="I38">
        <v>9.3697020000000006E-2</v>
      </c>
      <c r="J38">
        <v>5.9955759999999997E-2</v>
      </c>
      <c r="K38">
        <v>1.232136E-2</v>
      </c>
      <c r="L38">
        <v>17.46659</v>
      </c>
      <c r="M38">
        <v>-5.2588929999999999E-2</v>
      </c>
      <c r="N38" s="2">
        <v>0.74009999999999998</v>
      </c>
      <c r="O38">
        <v>0.81666172839506179</v>
      </c>
      <c r="P38">
        <v>0</v>
      </c>
      <c r="Q38" t="s">
        <v>87</v>
      </c>
      <c r="R38">
        <v>6.2569000000000004E-4</v>
      </c>
      <c r="S38">
        <v>0.56240000000000001</v>
      </c>
      <c r="T38">
        <v>0.68263724137931037</v>
      </c>
      <c r="U38">
        <v>0</v>
      </c>
      <c r="V38">
        <v>9.9472420000000006E-2</v>
      </c>
      <c r="W38">
        <v>0.53080000000000005</v>
      </c>
      <c r="X38">
        <v>0.65329230769230784</v>
      </c>
      <c r="Y38" t="s">
        <v>89</v>
      </c>
      <c r="Z38" s="2">
        <v>1.37E-4</v>
      </c>
      <c r="AA38">
        <v>0.37</v>
      </c>
      <c r="AB38">
        <v>0.51275590551181105</v>
      </c>
      <c r="AC38">
        <v>409261.26020000002</v>
      </c>
      <c r="AD38">
        <v>29.30695772</v>
      </c>
      <c r="AE38">
        <v>31.329143999999999</v>
      </c>
      <c r="AF38">
        <v>26.123149999999999</v>
      </c>
      <c r="AG38">
        <v>28.726147000000001</v>
      </c>
      <c r="AH38">
        <v>165</v>
      </c>
      <c r="AI38" t="s">
        <v>82</v>
      </c>
      <c r="AJ38" t="s">
        <v>82</v>
      </c>
      <c r="AK38" t="s">
        <v>82</v>
      </c>
      <c r="AL38" t="s">
        <v>82</v>
      </c>
      <c r="AM38" t="s">
        <v>82</v>
      </c>
      <c r="AN38" t="s">
        <v>82</v>
      </c>
    </row>
    <row r="39" spans="1:40" x14ac:dyDescent="0.2">
      <c r="A39" t="s">
        <v>65</v>
      </c>
      <c r="B39" t="s">
        <v>79</v>
      </c>
      <c r="C39" t="s">
        <v>77</v>
      </c>
      <c r="D39">
        <v>70</v>
      </c>
      <c r="E39">
        <v>94</v>
      </c>
      <c r="F39">
        <v>24332</v>
      </c>
      <c r="G39">
        <v>6.4415920000000002E-2</v>
      </c>
      <c r="H39">
        <v>3.7991780000000003E-2</v>
      </c>
      <c r="I39">
        <v>8.8185260000000001E-2</v>
      </c>
      <c r="J39">
        <v>5.0193479999999999E-2</v>
      </c>
      <c r="K39">
        <v>1.4854849999999999E-2</v>
      </c>
      <c r="L39">
        <v>23.060839999999999</v>
      </c>
      <c r="M39">
        <v>-0.17316019999999999</v>
      </c>
      <c r="N39" s="2">
        <v>0.20549999999999999</v>
      </c>
      <c r="O39">
        <v>0.33013477477477476</v>
      </c>
      <c r="P39">
        <v>0</v>
      </c>
      <c r="Q39" t="s">
        <v>87</v>
      </c>
      <c r="R39">
        <v>-8.5194999999999997E-4</v>
      </c>
      <c r="S39">
        <v>0.31061</v>
      </c>
      <c r="T39">
        <v>0.45556133333333337</v>
      </c>
      <c r="U39">
        <v>0</v>
      </c>
      <c r="V39">
        <v>2.3227460000000001E-3</v>
      </c>
      <c r="W39">
        <v>0.98660000000000003</v>
      </c>
      <c r="X39">
        <v>0.99223771428571439</v>
      </c>
      <c r="Y39" t="s">
        <v>87</v>
      </c>
      <c r="Z39" s="2">
        <v>2.8464999999999999E-5</v>
      </c>
      <c r="AA39">
        <v>0.80210099999999995</v>
      </c>
      <c r="AB39">
        <v>0.84239047619047625</v>
      </c>
      <c r="AC39">
        <v>2407441.2230000002</v>
      </c>
      <c r="AD39">
        <v>39.678163169999998</v>
      </c>
      <c r="AE39">
        <v>46.8127</v>
      </c>
      <c r="AF39">
        <v>31.434840999999999</v>
      </c>
      <c r="AG39">
        <v>39.123770499999999</v>
      </c>
      <c r="AH39">
        <v>87</v>
      </c>
      <c r="AI39">
        <v>31.313610000000001</v>
      </c>
      <c r="AJ39">
        <v>744</v>
      </c>
      <c r="AK39" t="s">
        <v>128</v>
      </c>
      <c r="AL39" t="s">
        <v>111</v>
      </c>
      <c r="AM39" t="s">
        <v>109</v>
      </c>
      <c r="AN39" t="s">
        <v>115</v>
      </c>
    </row>
    <row r="40" spans="1:40" x14ac:dyDescent="0.2">
      <c r="A40" t="s">
        <v>66</v>
      </c>
      <c r="B40" t="s">
        <v>79</v>
      </c>
      <c r="C40" t="s">
        <v>77</v>
      </c>
      <c r="D40">
        <v>107</v>
      </c>
      <c r="E40">
        <v>93</v>
      </c>
      <c r="F40">
        <v>24734</v>
      </c>
      <c r="G40">
        <v>4.9523650000000002E-2</v>
      </c>
      <c r="H40">
        <v>9.9663990000000008E-3</v>
      </c>
      <c r="I40">
        <v>8.3762100000000006E-2</v>
      </c>
      <c r="J40">
        <v>7.3795700000000006E-2</v>
      </c>
      <c r="K40">
        <v>1.868947E-2</v>
      </c>
      <c r="L40">
        <v>37.738480000000003</v>
      </c>
      <c r="M40">
        <v>-0.36138320000000002</v>
      </c>
      <c r="N40" s="2">
        <v>1.3389999999999999E-3</v>
      </c>
      <c r="O40">
        <v>1.0711999999999999E-2</v>
      </c>
      <c r="P40">
        <v>1</v>
      </c>
      <c r="Q40" t="s">
        <v>87</v>
      </c>
      <c r="R40">
        <v>-9.1206999999999996E-4</v>
      </c>
      <c r="S40">
        <v>1.627E-2</v>
      </c>
      <c r="T40">
        <v>6.7616744186046504E-2</v>
      </c>
      <c r="U40">
        <v>0</v>
      </c>
      <c r="V40">
        <v>-0.40746270000000001</v>
      </c>
      <c r="W40">
        <v>3.144E-4</v>
      </c>
      <c r="X40" s="3">
        <v>2.9123368421052633E-3</v>
      </c>
      <c r="Y40" t="s">
        <v>86</v>
      </c>
      <c r="Z40" s="2">
        <v>-2.6281999999999998E-4</v>
      </c>
      <c r="AA40">
        <v>1.0970000000000001E-3</v>
      </c>
      <c r="AB40" s="3">
        <v>9.6536000000000018E-3</v>
      </c>
      <c r="AC40">
        <v>5738083.6469999999</v>
      </c>
      <c r="AD40">
        <v>44.697198649999997</v>
      </c>
      <c r="AE40">
        <v>52.875</v>
      </c>
      <c r="AF40">
        <v>34.8459</v>
      </c>
      <c r="AG40">
        <v>43.86045</v>
      </c>
      <c r="AH40">
        <v>111</v>
      </c>
      <c r="AI40">
        <v>35.4</v>
      </c>
      <c r="AJ40">
        <v>427</v>
      </c>
      <c r="AK40" t="s">
        <v>124</v>
      </c>
      <c r="AL40" t="s">
        <v>111</v>
      </c>
      <c r="AM40" t="s">
        <v>109</v>
      </c>
      <c r="AN40" t="s">
        <v>115</v>
      </c>
    </row>
    <row r="41" spans="1:40" x14ac:dyDescent="0.2">
      <c r="A41" t="s">
        <v>67</v>
      </c>
      <c r="B41" t="s">
        <v>79</v>
      </c>
      <c r="C41" t="s">
        <v>75</v>
      </c>
      <c r="D41">
        <v>102</v>
      </c>
      <c r="E41">
        <v>91</v>
      </c>
      <c r="F41">
        <v>14052</v>
      </c>
      <c r="G41">
        <v>4.872423E-2</v>
      </c>
      <c r="H41">
        <v>4.0457430000000003E-2</v>
      </c>
      <c r="I41">
        <v>5.9767300000000002E-2</v>
      </c>
      <c r="J41">
        <v>1.930987E-2</v>
      </c>
      <c r="K41">
        <v>3.980847E-3</v>
      </c>
      <c r="L41">
        <v>8.1701589999999999</v>
      </c>
      <c r="M41">
        <v>-0.1763846</v>
      </c>
      <c r="N41" s="2">
        <v>9.6310000000000007E-2</v>
      </c>
      <c r="O41">
        <v>0.20418095238095238</v>
      </c>
      <c r="P41">
        <v>0</v>
      </c>
      <c r="Q41" t="s">
        <v>87</v>
      </c>
      <c r="R41">
        <v>-4.4672000000000001E-4</v>
      </c>
      <c r="S41">
        <v>4.9439999999999998E-2</v>
      </c>
      <c r="T41">
        <v>0.1338683076923077</v>
      </c>
      <c r="U41">
        <v>0</v>
      </c>
      <c r="V41">
        <v>0.16364989999999999</v>
      </c>
      <c r="W41">
        <v>0.12540000000000001</v>
      </c>
      <c r="X41">
        <v>0.23587628865979385</v>
      </c>
      <c r="Y41" t="s">
        <v>87</v>
      </c>
      <c r="Z41" s="2">
        <v>-2.0299999999999999E-5</v>
      </c>
      <c r="AA41">
        <v>0.5262</v>
      </c>
      <c r="AB41">
        <v>0.65219154929577461</v>
      </c>
      <c r="AC41">
        <v>2573689.588</v>
      </c>
      <c r="AD41">
        <v>33.123771240000004</v>
      </c>
      <c r="AE41">
        <v>40.378120000000003</v>
      </c>
      <c r="AF41">
        <v>25.4038</v>
      </c>
      <c r="AG41">
        <v>32.89096</v>
      </c>
      <c r="AH41">
        <v>127</v>
      </c>
      <c r="AI41">
        <v>40.1</v>
      </c>
      <c r="AJ41">
        <v>2867</v>
      </c>
      <c r="AK41" t="s">
        <v>129</v>
      </c>
      <c r="AL41" t="s">
        <v>111</v>
      </c>
      <c r="AM41" t="s">
        <v>121</v>
      </c>
      <c r="AN41" t="s">
        <v>118</v>
      </c>
    </row>
    <row r="42" spans="1:40" x14ac:dyDescent="0.2">
      <c r="A42" t="s">
        <v>68</v>
      </c>
      <c r="B42" t="s">
        <v>79</v>
      </c>
      <c r="C42" t="s">
        <v>77</v>
      </c>
      <c r="D42">
        <v>73</v>
      </c>
      <c r="E42">
        <v>91</v>
      </c>
      <c r="F42">
        <v>15090</v>
      </c>
      <c r="G42">
        <v>5.251596E-2</v>
      </c>
      <c r="H42">
        <v>6.8379410000000002E-3</v>
      </c>
      <c r="I42">
        <v>0.1001238</v>
      </c>
      <c r="J42">
        <v>9.3285900000000005E-2</v>
      </c>
      <c r="K42">
        <v>2.563035E-2</v>
      </c>
      <c r="L42">
        <v>48.80489</v>
      </c>
      <c r="M42">
        <v>-0.79987010000000003</v>
      </c>
      <c r="N42" s="2">
        <v>2.3940000000000002E-13</v>
      </c>
      <c r="O42">
        <v>1.05336E-11</v>
      </c>
      <c r="P42">
        <v>1</v>
      </c>
      <c r="Q42" t="s">
        <v>86</v>
      </c>
      <c r="R42">
        <v>-3.4410000000000002E-4</v>
      </c>
      <c r="S42">
        <v>0.10725999999999999</v>
      </c>
      <c r="T42">
        <v>0.21451999999999999</v>
      </c>
      <c r="U42">
        <v>0</v>
      </c>
      <c r="V42">
        <v>-0.2230809</v>
      </c>
      <c r="W42">
        <v>0.1016</v>
      </c>
      <c r="X42">
        <v>0.20735632183908045</v>
      </c>
      <c r="Y42" t="s">
        <v>87</v>
      </c>
      <c r="Z42" s="2">
        <v>-2.2024999999999999E-4</v>
      </c>
      <c r="AA42">
        <v>0.1152</v>
      </c>
      <c r="AB42">
        <v>0.22781123595505615</v>
      </c>
      <c r="AC42">
        <v>6732657.1169999996</v>
      </c>
      <c r="AD42">
        <v>46.656592449999998</v>
      </c>
      <c r="AE42">
        <v>65.307500000000005</v>
      </c>
      <c r="AF42">
        <v>33.769759999999998</v>
      </c>
      <c r="AG42">
        <v>49.538629999999998</v>
      </c>
      <c r="AH42">
        <v>83</v>
      </c>
      <c r="AI42">
        <v>34.982698999999997</v>
      </c>
      <c r="AJ42">
        <v>3148</v>
      </c>
      <c r="AK42" t="s">
        <v>130</v>
      </c>
      <c r="AL42" t="s">
        <v>111</v>
      </c>
      <c r="AM42" t="s">
        <v>109</v>
      </c>
      <c r="AN42" t="s">
        <v>115</v>
      </c>
    </row>
    <row r="43" spans="1:40" x14ac:dyDescent="0.2">
      <c r="A43" t="s">
        <v>69</v>
      </c>
      <c r="B43" t="s">
        <v>80</v>
      </c>
      <c r="C43" t="s">
        <v>81</v>
      </c>
      <c r="D43">
        <v>58</v>
      </c>
      <c r="E43">
        <v>94</v>
      </c>
      <c r="F43">
        <v>4978</v>
      </c>
      <c r="G43">
        <v>7.680555E-2</v>
      </c>
      <c r="H43">
        <v>2.8271919999999999E-2</v>
      </c>
      <c r="I43">
        <v>0.1093914</v>
      </c>
      <c r="J43">
        <v>8.1119479999999994E-2</v>
      </c>
      <c r="K43">
        <v>1.129264E-2</v>
      </c>
      <c r="L43">
        <v>14.70289</v>
      </c>
      <c r="M43">
        <v>-0.57833179999999995</v>
      </c>
      <c r="N43" s="2">
        <v>1.057E-5</v>
      </c>
      <c r="O43">
        <v>1.5502666666666667E-4</v>
      </c>
      <c r="P43">
        <v>1</v>
      </c>
      <c r="Q43" t="s">
        <v>87</v>
      </c>
      <c r="R43">
        <v>4.4251000000000002E-4</v>
      </c>
      <c r="S43">
        <v>0.4175991</v>
      </c>
      <c r="T43">
        <v>0.55853333333333333</v>
      </c>
      <c r="U43">
        <v>0</v>
      </c>
      <c r="V43">
        <v>-8.7626090000000004E-2</v>
      </c>
      <c r="W43">
        <v>0.53680000000000005</v>
      </c>
      <c r="X43">
        <v>0.65608888888888894</v>
      </c>
      <c r="Y43" t="s">
        <v>87</v>
      </c>
      <c r="Z43" s="2">
        <v>-2.2562999999999999E-4</v>
      </c>
      <c r="AA43">
        <v>0.126</v>
      </c>
      <c r="AB43">
        <v>0.23587628865979385</v>
      </c>
      <c r="AC43">
        <v>1670587.0079999999</v>
      </c>
      <c r="AD43">
        <v>32.077330400000001</v>
      </c>
      <c r="AE43">
        <v>37.951407000000003</v>
      </c>
      <c r="AF43">
        <v>23.021012899999999</v>
      </c>
      <c r="AG43">
        <v>30.486209949999999</v>
      </c>
      <c r="AH43">
        <v>91</v>
      </c>
      <c r="AI43">
        <v>42.86</v>
      </c>
      <c r="AJ43">
        <v>3439</v>
      </c>
      <c r="AK43" t="s">
        <v>131</v>
      </c>
      <c r="AL43" t="s">
        <v>111</v>
      </c>
      <c r="AM43" t="s">
        <v>121</v>
      </c>
      <c r="AN43" t="s">
        <v>118</v>
      </c>
    </row>
    <row r="44" spans="1:40" x14ac:dyDescent="0.2">
      <c r="A44" t="s">
        <v>70</v>
      </c>
      <c r="B44" t="s">
        <v>80</v>
      </c>
      <c r="C44" t="s">
        <v>75</v>
      </c>
      <c r="D44">
        <v>66</v>
      </c>
      <c r="E44">
        <v>92</v>
      </c>
      <c r="F44">
        <v>6489</v>
      </c>
      <c r="G44">
        <v>7.8323589999999998E-2</v>
      </c>
      <c r="H44">
        <v>4.4629179999999997E-2</v>
      </c>
      <c r="I44">
        <v>0.1023556</v>
      </c>
      <c r="J44">
        <v>5.7726449999999999E-2</v>
      </c>
      <c r="K44">
        <v>1.2235940000000001E-2</v>
      </c>
      <c r="L44">
        <v>15.62229</v>
      </c>
      <c r="M44">
        <v>6.4456600000000003E-2</v>
      </c>
      <c r="N44" s="2">
        <v>0.6361</v>
      </c>
      <c r="O44">
        <v>0.74615607947019869</v>
      </c>
      <c r="P44">
        <v>0</v>
      </c>
      <c r="Q44" t="s">
        <v>87</v>
      </c>
      <c r="R44">
        <v>2.5704899999999999E-3</v>
      </c>
      <c r="S44">
        <v>2.9510000000000001E-3</v>
      </c>
      <c r="T44" s="3">
        <v>1.9236148148148152E-2</v>
      </c>
      <c r="U44">
        <v>0</v>
      </c>
      <c r="V44">
        <v>0.24213979999999999</v>
      </c>
      <c r="W44">
        <v>7.2179999999999994E-2</v>
      </c>
      <c r="X44">
        <v>0.17402301369863013</v>
      </c>
      <c r="Y44" t="s">
        <v>87</v>
      </c>
      <c r="Z44" s="2">
        <v>8.1110000000000001E-5</v>
      </c>
      <c r="AA44">
        <v>0.3221</v>
      </c>
      <c r="AB44">
        <v>0.45675520000000008</v>
      </c>
      <c r="AC44">
        <v>1191541.202</v>
      </c>
      <c r="AD44">
        <v>31.336402060000001</v>
      </c>
      <c r="AE44">
        <v>38.3354</v>
      </c>
      <c r="AF44">
        <v>27.376989999999999</v>
      </c>
      <c r="AG44">
        <v>32.856195</v>
      </c>
      <c r="AH44">
        <v>78</v>
      </c>
      <c r="AI44">
        <v>34</v>
      </c>
      <c r="AJ44">
        <v>441</v>
      </c>
      <c r="AK44" t="s">
        <v>124</v>
      </c>
      <c r="AL44" t="s">
        <v>111</v>
      </c>
      <c r="AM44" t="s">
        <v>109</v>
      </c>
      <c r="AN44" t="s">
        <v>115</v>
      </c>
    </row>
    <row r="45" spans="1:40" x14ac:dyDescent="0.2">
      <c r="A45" t="s">
        <v>71</v>
      </c>
      <c r="B45" t="s">
        <v>80</v>
      </c>
      <c r="C45" t="s">
        <v>81</v>
      </c>
      <c r="D45">
        <v>23</v>
      </c>
      <c r="E45">
        <v>92</v>
      </c>
      <c r="F45">
        <v>7038</v>
      </c>
      <c r="G45">
        <v>9.6255969999999996E-2</v>
      </c>
      <c r="H45">
        <v>4.0030499999999997E-2</v>
      </c>
      <c r="I45">
        <v>0.15451699999999999</v>
      </c>
      <c r="J45">
        <v>0.1144865</v>
      </c>
      <c r="K45">
        <v>2.9778450000000001E-2</v>
      </c>
      <c r="L45">
        <v>30.936730000000001</v>
      </c>
      <c r="M45">
        <v>-0.54135339999999998</v>
      </c>
      <c r="N45" s="2">
        <v>1.5049999999999999E-2</v>
      </c>
      <c r="O45">
        <v>6.5806829268292677E-2</v>
      </c>
      <c r="P45">
        <v>0</v>
      </c>
      <c r="Q45" t="s">
        <v>86</v>
      </c>
      <c r="R45">
        <v>-3.676E-3</v>
      </c>
      <c r="S45">
        <v>8.7069999999999995E-2</v>
      </c>
      <c r="T45">
        <v>0.19294</v>
      </c>
      <c r="U45">
        <v>0</v>
      </c>
      <c r="V45">
        <v>0.12353500000000001</v>
      </c>
      <c r="W45">
        <v>0.6038</v>
      </c>
      <c r="X45">
        <v>0.71439463087248323</v>
      </c>
      <c r="Y45" t="s">
        <v>89</v>
      </c>
      <c r="Z45" s="2">
        <v>2.366E-4</v>
      </c>
      <c r="AA45">
        <v>0.7429</v>
      </c>
      <c r="AB45">
        <v>0.81666172839506179</v>
      </c>
      <c r="AC45">
        <v>287538.4828</v>
      </c>
      <c r="AD45">
        <v>31.484677210000001</v>
      </c>
      <c r="AE45">
        <v>35.758249999999997</v>
      </c>
      <c r="AF45">
        <v>26.926500000000001</v>
      </c>
      <c r="AG45">
        <v>31.342375000000001</v>
      </c>
      <c r="AH45">
        <v>83</v>
      </c>
      <c r="AI45" t="s">
        <v>82</v>
      </c>
      <c r="AJ45" t="s">
        <v>82</v>
      </c>
      <c r="AK45" t="s">
        <v>82</v>
      </c>
      <c r="AL45" t="s">
        <v>82</v>
      </c>
      <c r="AM45" t="s">
        <v>82</v>
      </c>
      <c r="AN45" t="s">
        <v>82</v>
      </c>
    </row>
    <row r="46" spans="1:40" x14ac:dyDescent="0.2">
      <c r="A46" t="s">
        <v>72</v>
      </c>
      <c r="B46" t="s">
        <v>80</v>
      </c>
      <c r="C46" t="s">
        <v>81</v>
      </c>
      <c r="D46">
        <v>55</v>
      </c>
      <c r="E46">
        <v>92</v>
      </c>
      <c r="F46">
        <v>4742</v>
      </c>
      <c r="G46">
        <v>7.2456129999999994E-2</v>
      </c>
      <c r="H46">
        <v>5.8858859999999999E-2</v>
      </c>
      <c r="I46">
        <v>8.5028850000000003E-2</v>
      </c>
      <c r="J46">
        <v>2.6169990000000001E-2</v>
      </c>
      <c r="K46">
        <v>6.4054639999999996E-3</v>
      </c>
      <c r="L46">
        <v>8.8404720000000001</v>
      </c>
      <c r="M46">
        <v>-0.1279592</v>
      </c>
      <c r="N46" s="2">
        <v>0.37980000000000003</v>
      </c>
      <c r="O46">
        <v>0.52222500000000005</v>
      </c>
      <c r="P46">
        <v>0</v>
      </c>
      <c r="Q46" t="s">
        <v>87</v>
      </c>
      <c r="R46">
        <v>-4.4436999999999998E-4</v>
      </c>
      <c r="S46">
        <v>7.4310000000000001E-2</v>
      </c>
      <c r="T46">
        <v>0.1743808</v>
      </c>
      <c r="U46">
        <v>0</v>
      </c>
      <c r="V46">
        <v>7.5789209999999996E-2</v>
      </c>
      <c r="W46">
        <v>0.6048</v>
      </c>
      <c r="X46">
        <v>0.71439463087248323</v>
      </c>
      <c r="Y46" t="s">
        <v>87</v>
      </c>
      <c r="Z46" s="2">
        <v>1.9981E-4</v>
      </c>
      <c r="AA46">
        <v>4.3119999999999999E-2</v>
      </c>
      <c r="AB46">
        <v>0.12441180327868852</v>
      </c>
      <c r="AC46">
        <v>2252647.7620000001</v>
      </c>
      <c r="AD46">
        <v>35.999957680000001</v>
      </c>
      <c r="AE46">
        <v>46.526119999999999</v>
      </c>
      <c r="AF46">
        <v>26.40174</v>
      </c>
      <c r="AG46">
        <v>36.463929999999998</v>
      </c>
      <c r="AH46">
        <v>64</v>
      </c>
      <c r="AI46" t="s">
        <v>82</v>
      </c>
      <c r="AJ46" t="s">
        <v>82</v>
      </c>
      <c r="AK46" t="s">
        <v>82</v>
      </c>
      <c r="AL46" t="s">
        <v>82</v>
      </c>
      <c r="AM46" t="s">
        <v>82</v>
      </c>
      <c r="AN46" t="s">
        <v>82</v>
      </c>
    </row>
    <row r="47" spans="1:40" x14ac:dyDescent="0.2">
      <c r="A47" t="s">
        <v>73</v>
      </c>
      <c r="B47" t="s">
        <v>80</v>
      </c>
      <c r="C47" t="s">
        <v>81</v>
      </c>
      <c r="D47">
        <v>96</v>
      </c>
      <c r="E47">
        <v>92</v>
      </c>
      <c r="F47">
        <v>6655</v>
      </c>
      <c r="G47">
        <v>0.10325189999999999</v>
      </c>
      <c r="H47">
        <v>7.7888860000000004E-2</v>
      </c>
      <c r="I47">
        <v>0.1215777</v>
      </c>
      <c r="J47">
        <v>4.3688860000000003E-2</v>
      </c>
      <c r="K47">
        <v>9.0037450000000005E-3</v>
      </c>
      <c r="L47">
        <v>8.7201769999999996</v>
      </c>
      <c r="M47">
        <v>-0.22597729999999999</v>
      </c>
      <c r="N47" s="2">
        <v>6.2059999999999997E-2</v>
      </c>
      <c r="O47">
        <v>0.16062588235294117</v>
      </c>
      <c r="P47">
        <v>0</v>
      </c>
      <c r="Q47" t="s">
        <v>87</v>
      </c>
      <c r="R47">
        <v>-2.3643000000000002E-3</v>
      </c>
      <c r="S47">
        <v>3.4470000000000001E-2</v>
      </c>
      <c r="T47">
        <v>0.11215999999999998</v>
      </c>
      <c r="U47">
        <v>0</v>
      </c>
      <c r="V47">
        <v>0.27111590000000002</v>
      </c>
      <c r="W47">
        <v>2.4240000000000001E-2</v>
      </c>
      <c r="X47">
        <v>9.0808510638297868E-2</v>
      </c>
      <c r="Y47" t="s">
        <v>89</v>
      </c>
      <c r="Z47" s="2">
        <v>4.795E-4</v>
      </c>
      <c r="AA47">
        <v>2.1100000000000001E-2</v>
      </c>
      <c r="AB47">
        <v>8.4400000000000003E-2</v>
      </c>
      <c r="AC47">
        <v>369865.02490000002</v>
      </c>
      <c r="AD47">
        <v>34.507676850000003</v>
      </c>
      <c r="AE47">
        <v>37.961654000000003</v>
      </c>
      <c r="AF47">
        <v>31.546500000000002</v>
      </c>
      <c r="AG47">
        <v>34.754077000000002</v>
      </c>
      <c r="AH47">
        <v>65</v>
      </c>
      <c r="AI47" t="s">
        <v>82</v>
      </c>
      <c r="AJ47" t="s">
        <v>82</v>
      </c>
      <c r="AK47" t="s">
        <v>82</v>
      </c>
      <c r="AL47" t="s">
        <v>82</v>
      </c>
      <c r="AM47" t="s">
        <v>82</v>
      </c>
      <c r="AN47" t="s">
        <v>82</v>
      </c>
    </row>
    <row r="48" spans="1:40" x14ac:dyDescent="0.2">
      <c r="O48" s="2"/>
      <c r="P48" s="2"/>
    </row>
    <row r="49" spans="15:28" x14ac:dyDescent="0.2">
      <c r="O49" s="2"/>
      <c r="P49">
        <f>SUM(P2:P47)</f>
        <v>19</v>
      </c>
      <c r="U49">
        <f t="shared" ref="U49" si="0">SUM(U2:U47)</f>
        <v>9</v>
      </c>
      <c r="X49">
        <v>3</v>
      </c>
      <c r="AB49">
        <v>0</v>
      </c>
    </row>
  </sheetData>
  <conditionalFormatting sqref="M2:M23 M25:M32 M34:M47">
    <cfRule type="cellIs" dxfId="16" priority="14" operator="greaterThan">
      <formula>0</formula>
    </cfRule>
  </conditionalFormatting>
  <conditionalFormatting sqref="O2:O11 O13:O47">
    <cfRule type="cellIs" dxfId="15" priority="8" operator="lessThan">
      <formula>0.05</formula>
    </cfRule>
  </conditionalFormatting>
  <conditionalFormatting sqref="O24">
    <cfRule type="cellIs" dxfId="14" priority="10" operator="lessThan">
      <formula>0.00023585</formula>
    </cfRule>
  </conditionalFormatting>
  <conditionalFormatting sqref="O33">
    <cfRule type="cellIs" dxfId="13" priority="9" operator="lessThan">
      <formula>0.00023585</formula>
    </cfRule>
  </conditionalFormatting>
  <conditionalFormatting sqref="R2:R23 R25:R32 R34:R47">
    <cfRule type="cellIs" dxfId="12" priority="13" operator="greaterThan">
      <formula>0</formula>
    </cfRule>
  </conditionalFormatting>
  <conditionalFormatting sqref="T2:T11 T13:T43 T45:T47">
    <cfRule type="cellIs" dxfId="11" priority="5" operator="lessThan">
      <formula>0.05</formula>
    </cfRule>
  </conditionalFormatting>
  <conditionalFormatting sqref="T24">
    <cfRule type="cellIs" dxfId="10" priority="7" operator="lessThan">
      <formula>0.00023585</formula>
    </cfRule>
  </conditionalFormatting>
  <conditionalFormatting sqref="T33">
    <cfRule type="cellIs" dxfId="9" priority="6" operator="lessThan">
      <formula>0.00023585</formula>
    </cfRule>
  </conditionalFormatting>
  <conditionalFormatting sqref="V2:V47">
    <cfRule type="cellIs" dxfId="8" priority="12" operator="lessThan">
      <formula>0</formula>
    </cfRule>
  </conditionalFormatting>
  <conditionalFormatting sqref="W2:W47">
    <cfRule type="cellIs" dxfId="7" priority="16" operator="lessThan">
      <formula>0.00023585</formula>
    </cfRule>
  </conditionalFormatting>
  <conditionalFormatting sqref="X2:X39 X41:X47 X49">
    <cfRule type="cellIs" dxfId="6" priority="4" operator="lessThan">
      <formula>0.05</formula>
    </cfRule>
  </conditionalFormatting>
  <conditionalFormatting sqref="Z2:Z47">
    <cfRule type="cellIs" dxfId="5" priority="11" operator="lessThan">
      <formula>0</formula>
    </cfRule>
  </conditionalFormatting>
  <conditionalFormatting sqref="AA2:AA47 X24 X33">
    <cfRule type="cellIs" dxfId="4" priority="15" operator="lessThan">
      <formula>0.00023585</formula>
    </cfRule>
  </conditionalFormatting>
  <conditionalFormatting sqref="AB2:AB39 AB41:AB47">
    <cfRule type="cellIs" dxfId="3" priority="1" operator="lessThan">
      <formula>0.05</formula>
    </cfRule>
  </conditionalFormatting>
  <conditionalFormatting sqref="AB24">
    <cfRule type="cellIs" dxfId="2" priority="3" operator="lessThan">
      <formula>0.00023585</formula>
    </cfRule>
  </conditionalFormatting>
  <conditionalFormatting sqref="AB33">
    <cfRule type="cellIs" dxfId="1" priority="2" operator="lessThan">
      <formula>0.0002358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6F1B4-3125-514E-BA7C-530F402572CB}">
  <dimension ref="A1:B41"/>
  <sheetViews>
    <sheetView workbookViewId="0"/>
  </sheetViews>
  <sheetFormatPr baseColWidth="10" defaultRowHeight="16" x14ac:dyDescent="0.2"/>
  <cols>
    <col min="1" max="1" width="17.83203125" style="1" bestFit="1" customWidth="1"/>
    <col min="2" max="2" width="175.83203125" bestFit="1" customWidth="1"/>
  </cols>
  <sheetData>
    <row r="1" spans="1:2" x14ac:dyDescent="0.2">
      <c r="A1" s="9" t="s">
        <v>166</v>
      </c>
      <c r="B1" s="8" t="s">
        <v>167</v>
      </c>
    </row>
    <row r="2" spans="1:2" ht="17" x14ac:dyDescent="0.2">
      <c r="A2" s="1" t="s">
        <v>0</v>
      </c>
      <c r="B2" s="6" t="s">
        <v>26</v>
      </c>
    </row>
    <row r="3" spans="1:2" ht="17" x14ac:dyDescent="0.2">
      <c r="A3" s="1" t="s">
        <v>1</v>
      </c>
      <c r="B3" s="6" t="s">
        <v>27</v>
      </c>
    </row>
    <row r="4" spans="1:2" ht="17" x14ac:dyDescent="0.2">
      <c r="A4" s="1" t="s">
        <v>2</v>
      </c>
      <c r="B4" s="6" t="s">
        <v>110</v>
      </c>
    </row>
    <row r="5" spans="1:2" ht="17" x14ac:dyDescent="0.2">
      <c r="A5" s="1" t="s">
        <v>3</v>
      </c>
      <c r="B5" s="6" t="s">
        <v>101</v>
      </c>
    </row>
    <row r="6" spans="1:2" ht="17" x14ac:dyDescent="0.2">
      <c r="A6" s="1" t="s">
        <v>4</v>
      </c>
      <c r="B6" s="6" t="s">
        <v>102</v>
      </c>
    </row>
    <row r="7" spans="1:2" ht="17" x14ac:dyDescent="0.2">
      <c r="A7" s="1" t="s">
        <v>5</v>
      </c>
      <c r="B7" s="6" t="s">
        <v>103</v>
      </c>
    </row>
    <row r="8" spans="1:2" ht="17" x14ac:dyDescent="0.2">
      <c r="A8" s="1" t="s">
        <v>83</v>
      </c>
      <c r="B8" s="6" t="s">
        <v>138</v>
      </c>
    </row>
    <row r="9" spans="1:2" ht="17" x14ac:dyDescent="0.2">
      <c r="A9" s="1" t="s">
        <v>85</v>
      </c>
      <c r="B9" s="6" t="s">
        <v>139</v>
      </c>
    </row>
    <row r="10" spans="1:2" ht="17" x14ac:dyDescent="0.2">
      <c r="A10" s="1" t="s">
        <v>84</v>
      </c>
      <c r="B10" s="7" t="s">
        <v>140</v>
      </c>
    </row>
    <row r="11" spans="1:2" ht="17" x14ac:dyDescent="0.2">
      <c r="A11" s="1" t="s">
        <v>11</v>
      </c>
      <c r="B11" s="7" t="s">
        <v>141</v>
      </c>
    </row>
    <row r="12" spans="1:2" ht="17" x14ac:dyDescent="0.2">
      <c r="A12" s="1" t="s">
        <v>12</v>
      </c>
      <c r="B12" s="6" t="s">
        <v>142</v>
      </c>
    </row>
    <row r="13" spans="1:2" ht="17" x14ac:dyDescent="0.2">
      <c r="A13" s="1" t="s">
        <v>13</v>
      </c>
      <c r="B13" s="6" t="s">
        <v>143</v>
      </c>
    </row>
    <row r="14" spans="1:2" ht="34" x14ac:dyDescent="0.2">
      <c r="A14" s="1" t="s">
        <v>6</v>
      </c>
      <c r="B14" s="6" t="s">
        <v>144</v>
      </c>
    </row>
    <row r="15" spans="1:2" ht="17" x14ac:dyDescent="0.2">
      <c r="A15" s="1" t="s">
        <v>7</v>
      </c>
      <c r="B15" s="6" t="s">
        <v>145</v>
      </c>
    </row>
    <row r="16" spans="1:2" ht="34" x14ac:dyDescent="0.2">
      <c r="A16" s="1" t="s">
        <v>96</v>
      </c>
      <c r="B16" s="6" t="s">
        <v>150</v>
      </c>
    </row>
    <row r="17" spans="1:2" ht="34" x14ac:dyDescent="0.2">
      <c r="A17" s="1" t="s">
        <v>97</v>
      </c>
      <c r="B17" s="6" t="s">
        <v>149</v>
      </c>
    </row>
    <row r="18" spans="1:2" ht="34" x14ac:dyDescent="0.2">
      <c r="A18" s="1" t="s">
        <v>8</v>
      </c>
      <c r="B18" s="6" t="s">
        <v>146</v>
      </c>
    </row>
    <row r="19" spans="1:2" ht="34" x14ac:dyDescent="0.2">
      <c r="A19" s="1" t="s">
        <v>9</v>
      </c>
      <c r="B19" s="6" t="s">
        <v>147</v>
      </c>
    </row>
    <row r="20" spans="1:2" ht="17" x14ac:dyDescent="0.2">
      <c r="A20" s="1" t="s">
        <v>10</v>
      </c>
      <c r="B20" s="6" t="s">
        <v>148</v>
      </c>
    </row>
    <row r="21" spans="1:2" ht="34" x14ac:dyDescent="0.2">
      <c r="A21" s="1" t="s">
        <v>95</v>
      </c>
      <c r="B21" s="6" t="s">
        <v>164</v>
      </c>
    </row>
    <row r="22" spans="1:2" ht="34" x14ac:dyDescent="0.2">
      <c r="A22" s="1" t="s">
        <v>98</v>
      </c>
      <c r="B22" s="6" t="s">
        <v>151</v>
      </c>
    </row>
    <row r="23" spans="1:2" ht="34" x14ac:dyDescent="0.2">
      <c r="A23" s="1" t="s">
        <v>17</v>
      </c>
      <c r="B23" s="6" t="s">
        <v>152</v>
      </c>
    </row>
    <row r="24" spans="1:2" ht="17" x14ac:dyDescent="0.2">
      <c r="A24" s="1" t="s">
        <v>18</v>
      </c>
      <c r="B24" s="6" t="s">
        <v>153</v>
      </c>
    </row>
    <row r="25" spans="1:2" ht="34" x14ac:dyDescent="0.2">
      <c r="A25" s="1" t="s">
        <v>99</v>
      </c>
      <c r="B25" s="6" t="s">
        <v>165</v>
      </c>
    </row>
    <row r="26" spans="1:2" ht="34" x14ac:dyDescent="0.2">
      <c r="A26" s="1" t="s">
        <v>14</v>
      </c>
      <c r="B26" s="6" t="s">
        <v>154</v>
      </c>
    </row>
    <row r="27" spans="1:2" ht="34" x14ac:dyDescent="0.2">
      <c r="A27" s="1" t="s">
        <v>15</v>
      </c>
      <c r="B27" s="6" t="s">
        <v>155</v>
      </c>
    </row>
    <row r="28" spans="1:2" ht="17" x14ac:dyDescent="0.2">
      <c r="A28" s="1" t="s">
        <v>16</v>
      </c>
      <c r="B28" s="6" t="s">
        <v>156</v>
      </c>
    </row>
    <row r="29" spans="1:2" ht="34" x14ac:dyDescent="0.2">
      <c r="A29" s="1" t="s">
        <v>100</v>
      </c>
      <c r="B29" s="6" t="s">
        <v>157</v>
      </c>
    </row>
    <row r="30" spans="1:2" ht="17" x14ac:dyDescent="0.2">
      <c r="A30" s="1" t="s">
        <v>19</v>
      </c>
      <c r="B30" s="6" t="s">
        <v>158</v>
      </c>
    </row>
    <row r="31" spans="1:2" ht="17" x14ac:dyDescent="0.2">
      <c r="A31" s="1" t="s">
        <v>20</v>
      </c>
      <c r="B31" s="6" t="s">
        <v>159</v>
      </c>
    </row>
    <row r="32" spans="1:2" ht="17" x14ac:dyDescent="0.2">
      <c r="A32" s="1" t="s">
        <v>21</v>
      </c>
      <c r="B32" s="6" t="s">
        <v>160</v>
      </c>
    </row>
    <row r="33" spans="1:2" ht="17" x14ac:dyDescent="0.2">
      <c r="A33" s="1" t="s">
        <v>22</v>
      </c>
      <c r="B33" s="6" t="s">
        <v>161</v>
      </c>
    </row>
    <row r="34" spans="1:2" ht="17" x14ac:dyDescent="0.2">
      <c r="A34" s="1" t="s">
        <v>23</v>
      </c>
      <c r="B34" s="6" t="s">
        <v>162</v>
      </c>
    </row>
    <row r="35" spans="1:2" ht="17" x14ac:dyDescent="0.2">
      <c r="A35" s="1" t="s">
        <v>24</v>
      </c>
      <c r="B35" s="6" t="s">
        <v>163</v>
      </c>
    </row>
    <row r="36" spans="1:2" x14ac:dyDescent="0.2">
      <c r="A36" s="1" t="s">
        <v>25</v>
      </c>
      <c r="B36" t="s">
        <v>132</v>
      </c>
    </row>
    <row r="37" spans="1:2" x14ac:dyDescent="0.2">
      <c r="A37" s="1" t="s">
        <v>113</v>
      </c>
      <c r="B37" t="s">
        <v>133</v>
      </c>
    </row>
    <row r="38" spans="1:2" x14ac:dyDescent="0.2">
      <c r="A38" s="1" t="s">
        <v>107</v>
      </c>
      <c r="B38" t="s">
        <v>134</v>
      </c>
    </row>
    <row r="39" spans="1:2" x14ac:dyDescent="0.2">
      <c r="A39" s="1" t="s">
        <v>104</v>
      </c>
      <c r="B39" t="s">
        <v>135</v>
      </c>
    </row>
    <row r="40" spans="1:2" x14ac:dyDescent="0.2">
      <c r="A40" s="1" t="s">
        <v>105</v>
      </c>
      <c r="B40" t="s">
        <v>136</v>
      </c>
    </row>
    <row r="41" spans="1:2" x14ac:dyDescent="0.2">
      <c r="A41" s="1" t="s">
        <v>106</v>
      </c>
      <c r="B41" t="s">
        <v>1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1AD0E-894F-B945-9FC8-BB39B9D42E21}">
  <dimension ref="A1:G177"/>
  <sheetViews>
    <sheetView workbookViewId="0"/>
  </sheetViews>
  <sheetFormatPr baseColWidth="10" defaultRowHeight="16" x14ac:dyDescent="0.2"/>
  <cols>
    <col min="1" max="1" width="22.6640625" bestFit="1" customWidth="1"/>
    <col min="2" max="2" width="13" customWidth="1"/>
    <col min="3" max="3" width="12.1640625" bestFit="1" customWidth="1"/>
    <col min="5" max="5" width="12.1640625" bestFit="1" customWidth="1"/>
    <col min="6" max="7" width="12.6640625" bestFit="1" customWidth="1"/>
  </cols>
  <sheetData>
    <row r="1" spans="1:7" x14ac:dyDescent="0.2">
      <c r="A1" t="s">
        <v>0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4</v>
      </c>
    </row>
    <row r="2" spans="1:7" x14ac:dyDescent="0.2">
      <c r="A2" t="s">
        <v>28</v>
      </c>
      <c r="B2" t="s">
        <v>7</v>
      </c>
      <c r="C2">
        <v>8.3770000000000002E-8</v>
      </c>
      <c r="D2">
        <f t="shared" ref="D2:D33" si="0">_xlfn.RANK.EQ(C2,$C$2:$C$177,1)+COUNTIF($C$2:$C$177,C2)-1</f>
        <v>9</v>
      </c>
      <c r="E2">
        <f>C2*COUNT($C$2:$C$177)/D2</f>
        <v>1.6381688888888889E-6</v>
      </c>
      <c r="F2">
        <f>MIN(1,_xlfn.MINIFS($E$2:$E$177,$D$2:$D$177,"&gt;="&amp;D2))</f>
        <v>1.6381688888888889E-6</v>
      </c>
      <c r="G2">
        <v>1.6381688888888889E-6</v>
      </c>
    </row>
    <row r="3" spans="1:7" x14ac:dyDescent="0.2">
      <c r="A3" t="s">
        <v>29</v>
      </c>
      <c r="B3" t="s">
        <v>7</v>
      </c>
      <c r="C3">
        <v>7.8810000000000002E-8</v>
      </c>
      <c r="D3">
        <f t="shared" si="0"/>
        <v>8</v>
      </c>
      <c r="E3">
        <f t="shared" ref="E3:E66" si="1">C3*COUNT($C$2:$C$177)/D3</f>
        <v>1.7338199999999999E-6</v>
      </c>
      <c r="F3">
        <f t="shared" ref="F3:F66" si="2">MIN(1,_xlfn.MINIFS($E$2:$E$177,$D$2:$D$177,"&gt;="&amp;D3))</f>
        <v>1.6381688888888889E-6</v>
      </c>
      <c r="G3">
        <v>1.6381688888888889E-6</v>
      </c>
    </row>
    <row r="4" spans="1:7" x14ac:dyDescent="0.2">
      <c r="A4" t="s">
        <v>30</v>
      </c>
      <c r="B4" t="s">
        <v>7</v>
      </c>
      <c r="C4">
        <v>2.587E-4</v>
      </c>
      <c r="D4">
        <f t="shared" si="0"/>
        <v>18</v>
      </c>
      <c r="E4">
        <f t="shared" si="1"/>
        <v>2.5295111111111111E-3</v>
      </c>
      <c r="F4">
        <f t="shared" si="2"/>
        <v>2.5295111111111111E-3</v>
      </c>
      <c r="G4">
        <v>2.5295111111111111E-3</v>
      </c>
    </row>
    <row r="5" spans="1:7" x14ac:dyDescent="0.2">
      <c r="A5" t="s">
        <v>31</v>
      </c>
      <c r="B5" t="s">
        <v>7</v>
      </c>
      <c r="C5">
        <v>1.3319999999999999E-8</v>
      </c>
      <c r="D5">
        <f t="shared" si="0"/>
        <v>7</v>
      </c>
      <c r="E5">
        <f t="shared" si="1"/>
        <v>3.3490285714285714E-7</v>
      </c>
      <c r="F5">
        <f t="shared" si="2"/>
        <v>3.3490285714285714E-7</v>
      </c>
      <c r="G5">
        <v>3.3490285714285714E-7</v>
      </c>
    </row>
    <row r="6" spans="1:7" x14ac:dyDescent="0.2">
      <c r="A6" t="s">
        <v>32</v>
      </c>
      <c r="B6" t="s">
        <v>7</v>
      </c>
      <c r="C6">
        <v>0.18260000000000001</v>
      </c>
      <c r="D6">
        <f t="shared" si="0"/>
        <v>103</v>
      </c>
      <c r="E6">
        <f t="shared" si="1"/>
        <v>0.31201553398058252</v>
      </c>
      <c r="F6">
        <f t="shared" si="2"/>
        <v>0.31201553398058252</v>
      </c>
      <c r="G6">
        <v>0.31201553398058252</v>
      </c>
    </row>
    <row r="7" spans="1:7" x14ac:dyDescent="0.2">
      <c r="A7" t="s">
        <v>33</v>
      </c>
      <c r="B7" t="s">
        <v>7</v>
      </c>
      <c r="C7">
        <v>0.503</v>
      </c>
      <c r="D7">
        <f t="shared" si="0"/>
        <v>139</v>
      </c>
      <c r="E7">
        <f t="shared" si="1"/>
        <v>0.6368920863309353</v>
      </c>
      <c r="F7">
        <f t="shared" si="2"/>
        <v>0.63435428571428576</v>
      </c>
      <c r="G7">
        <v>0.63435428571428576</v>
      </c>
    </row>
    <row r="8" spans="1:7" x14ac:dyDescent="0.2">
      <c r="A8" t="s">
        <v>34</v>
      </c>
      <c r="B8" t="s">
        <v>7</v>
      </c>
      <c r="C8">
        <v>1.186E-3</v>
      </c>
      <c r="D8">
        <f t="shared" si="0"/>
        <v>21</v>
      </c>
      <c r="E8">
        <f t="shared" si="1"/>
        <v>9.9398095238095244E-3</v>
      </c>
      <c r="F8">
        <f t="shared" si="2"/>
        <v>9.9398095238095244E-3</v>
      </c>
      <c r="G8">
        <v>9.9398095238095244E-3</v>
      </c>
    </row>
    <row r="9" spans="1:7" x14ac:dyDescent="0.2">
      <c r="A9" t="s">
        <v>35</v>
      </c>
      <c r="B9" t="s">
        <v>7</v>
      </c>
      <c r="C9">
        <v>0.1709</v>
      </c>
      <c r="D9">
        <f t="shared" si="0"/>
        <v>101</v>
      </c>
      <c r="E9">
        <f t="shared" si="1"/>
        <v>0.2978059405940594</v>
      </c>
      <c r="F9">
        <f t="shared" si="2"/>
        <v>0.2978059405940594</v>
      </c>
      <c r="G9">
        <v>0.2978059405940594</v>
      </c>
    </row>
    <row r="10" spans="1:7" x14ac:dyDescent="0.2">
      <c r="A10" t="s">
        <v>36</v>
      </c>
      <c r="B10" t="s">
        <v>7</v>
      </c>
      <c r="C10">
        <v>2.8600000000000001E-3</v>
      </c>
      <c r="D10">
        <f t="shared" si="0"/>
        <v>26</v>
      </c>
      <c r="E10">
        <f t="shared" si="1"/>
        <v>1.9360000000000002E-2</v>
      </c>
      <c r="F10">
        <f t="shared" si="2"/>
        <v>1.9236148148148152E-2</v>
      </c>
      <c r="G10">
        <v>1.9236148148148152E-2</v>
      </c>
    </row>
    <row r="11" spans="1:7" x14ac:dyDescent="0.2">
      <c r="A11" t="s">
        <v>37</v>
      </c>
      <c r="B11" t="s">
        <v>7</v>
      </c>
      <c r="C11">
        <v>0.12509999999999999</v>
      </c>
      <c r="D11">
        <f t="shared" si="0"/>
        <v>92</v>
      </c>
      <c r="E11">
        <f t="shared" si="1"/>
        <v>0.23932173913043475</v>
      </c>
      <c r="F11">
        <f t="shared" si="2"/>
        <v>0.23587628865979385</v>
      </c>
      <c r="G11">
        <v>0.23587628865979385</v>
      </c>
    </row>
    <row r="12" spans="1:7" x14ac:dyDescent="0.2">
      <c r="A12" t="s">
        <v>38</v>
      </c>
      <c r="B12" t="s">
        <v>7</v>
      </c>
      <c r="C12">
        <v>6.0010000000000003E-5</v>
      </c>
      <c r="D12">
        <f t="shared" si="0"/>
        <v>15</v>
      </c>
      <c r="E12">
        <f t="shared" si="1"/>
        <v>7.0411733333333336E-4</v>
      </c>
      <c r="F12">
        <f t="shared" si="2"/>
        <v>7.0411733333333336E-4</v>
      </c>
      <c r="G12">
        <v>7.0411733333333336E-4</v>
      </c>
    </row>
    <row r="13" spans="1:7" x14ac:dyDescent="0.2">
      <c r="A13" t="s">
        <v>39</v>
      </c>
      <c r="B13" t="s">
        <v>7</v>
      </c>
      <c r="C13">
        <v>0.24060000000000001</v>
      </c>
      <c r="D13">
        <f t="shared" si="0"/>
        <v>113</v>
      </c>
      <c r="E13">
        <f t="shared" si="1"/>
        <v>0.37473982300884962</v>
      </c>
      <c r="F13">
        <f t="shared" si="2"/>
        <v>0.37473982300884962</v>
      </c>
      <c r="G13">
        <v>0.37473982300884962</v>
      </c>
    </row>
    <row r="14" spans="1:7" x14ac:dyDescent="0.2">
      <c r="A14" t="s">
        <v>40</v>
      </c>
      <c r="B14" t="s">
        <v>7</v>
      </c>
      <c r="C14">
        <v>3.1340000000000001E-5</v>
      </c>
      <c r="D14">
        <f t="shared" si="0"/>
        <v>14</v>
      </c>
      <c r="E14">
        <f t="shared" si="1"/>
        <v>3.9398857142857146E-4</v>
      </c>
      <c r="F14">
        <f t="shared" si="2"/>
        <v>3.9398857142857146E-4</v>
      </c>
      <c r="G14">
        <v>3.9398857142857146E-4</v>
      </c>
    </row>
    <row r="15" spans="1:7" x14ac:dyDescent="0.2">
      <c r="A15" t="s">
        <v>41</v>
      </c>
      <c r="B15" t="s">
        <v>7</v>
      </c>
      <c r="C15">
        <v>2.0710000000000002E-6</v>
      </c>
      <c r="D15">
        <f t="shared" si="0"/>
        <v>11</v>
      </c>
      <c r="E15">
        <f t="shared" si="1"/>
        <v>3.3136000000000003E-5</v>
      </c>
      <c r="F15">
        <f t="shared" si="2"/>
        <v>3.3136000000000003E-5</v>
      </c>
      <c r="G15">
        <v>3.3136000000000003E-5</v>
      </c>
    </row>
    <row r="16" spans="1:7" x14ac:dyDescent="0.2">
      <c r="A16" t="s">
        <v>42</v>
      </c>
      <c r="B16" t="s">
        <v>7</v>
      </c>
      <c r="C16">
        <v>2.5999999999999999E-2</v>
      </c>
      <c r="D16">
        <f t="shared" si="0"/>
        <v>49</v>
      </c>
      <c r="E16">
        <f t="shared" si="1"/>
        <v>9.3387755102040809E-2</v>
      </c>
      <c r="F16">
        <f t="shared" si="2"/>
        <v>9.3387755102040809E-2</v>
      </c>
      <c r="G16">
        <v>9.3387755102040809E-2</v>
      </c>
    </row>
    <row r="17" spans="1:7" x14ac:dyDescent="0.2">
      <c r="A17" t="s">
        <v>43</v>
      </c>
      <c r="B17" t="s">
        <v>7</v>
      </c>
      <c r="C17">
        <v>0.99670000000000003</v>
      </c>
      <c r="D17">
        <f t="shared" si="0"/>
        <v>176</v>
      </c>
      <c r="E17">
        <f t="shared" si="1"/>
        <v>0.99670000000000014</v>
      </c>
      <c r="F17">
        <f t="shared" si="2"/>
        <v>0.99670000000000014</v>
      </c>
      <c r="G17">
        <v>0.99670000000000014</v>
      </c>
    </row>
    <row r="18" spans="1:7" x14ac:dyDescent="0.2">
      <c r="A18" t="s">
        <v>44</v>
      </c>
      <c r="B18" t="s">
        <v>7</v>
      </c>
      <c r="C18">
        <v>6.0650000000000001E-3</v>
      </c>
      <c r="D18">
        <f t="shared" si="0"/>
        <v>34</v>
      </c>
      <c r="E18">
        <f t="shared" si="1"/>
        <v>3.1395294117647056E-2</v>
      </c>
      <c r="F18">
        <f t="shared" si="2"/>
        <v>3.1395294117647056E-2</v>
      </c>
      <c r="G18">
        <v>3.1395294117647056E-2</v>
      </c>
    </row>
    <row r="19" spans="1:7" x14ac:dyDescent="0.2">
      <c r="A19" t="s">
        <v>45</v>
      </c>
      <c r="B19" t="s">
        <v>7</v>
      </c>
      <c r="C19">
        <v>1.647E-3</v>
      </c>
      <c r="D19">
        <f t="shared" si="0"/>
        <v>23</v>
      </c>
      <c r="E19">
        <f t="shared" si="1"/>
        <v>1.260313043478261E-2</v>
      </c>
      <c r="F19">
        <f t="shared" si="2"/>
        <v>1.260313043478261E-2</v>
      </c>
      <c r="G19">
        <v>1.260313043478261E-2</v>
      </c>
    </row>
    <row r="20" spans="1:7" x14ac:dyDescent="0.2">
      <c r="A20" t="s">
        <v>46</v>
      </c>
      <c r="B20" t="s">
        <v>7</v>
      </c>
      <c r="C20">
        <v>1.209E-2</v>
      </c>
      <c r="D20">
        <f t="shared" si="0"/>
        <v>39</v>
      </c>
      <c r="E20">
        <f t="shared" si="1"/>
        <v>5.4559999999999997E-2</v>
      </c>
      <c r="F20">
        <f t="shared" si="2"/>
        <v>5.4559999999999997E-2</v>
      </c>
      <c r="G20">
        <v>5.4559999999999997E-2</v>
      </c>
    </row>
    <row r="21" spans="1:7" x14ac:dyDescent="0.2">
      <c r="A21" t="s">
        <v>47</v>
      </c>
      <c r="B21" t="s">
        <v>7</v>
      </c>
      <c r="C21">
        <v>2.4819999999999998E-2</v>
      </c>
      <c r="D21">
        <f t="shared" si="0"/>
        <v>48</v>
      </c>
      <c r="E21">
        <f t="shared" si="1"/>
        <v>9.1006666666666666E-2</v>
      </c>
      <c r="F21">
        <f t="shared" si="2"/>
        <v>9.1006666666666666E-2</v>
      </c>
      <c r="G21">
        <v>9.1006666666666666E-2</v>
      </c>
    </row>
    <row r="22" spans="1:7" x14ac:dyDescent="0.2">
      <c r="A22" t="s">
        <v>48</v>
      </c>
      <c r="B22" t="s">
        <v>7</v>
      </c>
      <c r="C22">
        <v>0.52390000000000003</v>
      </c>
      <c r="D22">
        <f t="shared" si="0"/>
        <v>141</v>
      </c>
      <c r="E22">
        <f t="shared" si="1"/>
        <v>0.65394609929078018</v>
      </c>
      <c r="F22">
        <f t="shared" si="2"/>
        <v>0.65219154929577461</v>
      </c>
      <c r="G22">
        <v>0.65219154929577461</v>
      </c>
    </row>
    <row r="23" spans="1:7" x14ac:dyDescent="0.2">
      <c r="A23" t="s">
        <v>49</v>
      </c>
      <c r="B23" t="s">
        <v>7</v>
      </c>
      <c r="C23">
        <v>6.5809999999999994E-2</v>
      </c>
      <c r="D23">
        <f t="shared" si="0"/>
        <v>70</v>
      </c>
      <c r="E23">
        <f t="shared" si="1"/>
        <v>0.16546514285714284</v>
      </c>
      <c r="F23">
        <f t="shared" si="2"/>
        <v>0.16546514285714284</v>
      </c>
      <c r="G23">
        <v>0.16546514285714284</v>
      </c>
    </row>
    <row r="24" spans="1:7" x14ac:dyDescent="0.2">
      <c r="A24" t="s">
        <v>51</v>
      </c>
      <c r="B24" t="s">
        <v>7</v>
      </c>
      <c r="C24">
        <v>4.752E-2</v>
      </c>
      <c r="D24">
        <f t="shared" si="0"/>
        <v>64</v>
      </c>
      <c r="E24">
        <f t="shared" si="1"/>
        <v>0.13067999999999999</v>
      </c>
      <c r="F24">
        <f t="shared" si="2"/>
        <v>0.13067999999999999</v>
      </c>
      <c r="G24">
        <v>0.13067999999999999</v>
      </c>
    </row>
    <row r="25" spans="1:7" x14ac:dyDescent="0.2">
      <c r="A25" t="s">
        <v>52</v>
      </c>
      <c r="B25" t="s">
        <v>7</v>
      </c>
      <c r="C25">
        <v>0.2051</v>
      </c>
      <c r="D25">
        <f t="shared" si="0"/>
        <v>107</v>
      </c>
      <c r="E25">
        <f t="shared" si="1"/>
        <v>0.3373607476635514</v>
      </c>
      <c r="F25">
        <f t="shared" si="2"/>
        <v>0.33013477477477476</v>
      </c>
      <c r="G25">
        <v>0.33013477477477476</v>
      </c>
    </row>
    <row r="26" spans="1:7" x14ac:dyDescent="0.2">
      <c r="A26" t="s">
        <v>53</v>
      </c>
      <c r="B26" t="s">
        <v>7</v>
      </c>
      <c r="C26">
        <v>2.4250000000000001E-2</v>
      </c>
      <c r="D26">
        <f t="shared" si="0"/>
        <v>47</v>
      </c>
      <c r="E26">
        <f t="shared" si="1"/>
        <v>9.0808510638297868E-2</v>
      </c>
      <c r="F26">
        <f t="shared" si="2"/>
        <v>9.0808510638297868E-2</v>
      </c>
      <c r="G26">
        <v>9.0808510638297868E-2</v>
      </c>
    </row>
    <row r="27" spans="1:7" x14ac:dyDescent="0.2">
      <c r="A27" t="s">
        <v>54</v>
      </c>
      <c r="B27" t="s">
        <v>7</v>
      </c>
      <c r="C27">
        <v>5.8729999999999997E-2</v>
      </c>
      <c r="D27">
        <f t="shared" si="0"/>
        <v>66</v>
      </c>
      <c r="E27">
        <f t="shared" si="1"/>
        <v>0.15661333333333333</v>
      </c>
      <c r="F27">
        <f t="shared" si="2"/>
        <v>0.15661333333333333</v>
      </c>
      <c r="G27">
        <v>0.15661333333333333</v>
      </c>
    </row>
    <row r="28" spans="1:7" x14ac:dyDescent="0.2">
      <c r="A28" t="s">
        <v>55</v>
      </c>
      <c r="B28" t="s">
        <v>7</v>
      </c>
      <c r="C28">
        <v>0.74819999999999998</v>
      </c>
      <c r="D28">
        <f t="shared" si="0"/>
        <v>161</v>
      </c>
      <c r="E28">
        <f t="shared" si="1"/>
        <v>0.81790807453416148</v>
      </c>
      <c r="F28">
        <f t="shared" si="2"/>
        <v>0.81666172839506179</v>
      </c>
      <c r="G28">
        <v>0.81666172839506179</v>
      </c>
    </row>
    <row r="29" spans="1:7" x14ac:dyDescent="0.2">
      <c r="A29" t="s">
        <v>56</v>
      </c>
      <c r="B29" t="s">
        <v>7</v>
      </c>
      <c r="C29">
        <v>3.4020000000000001E-3</v>
      </c>
      <c r="D29">
        <f t="shared" si="0"/>
        <v>28</v>
      </c>
      <c r="E29">
        <f t="shared" si="1"/>
        <v>2.1384000000000004E-2</v>
      </c>
      <c r="F29">
        <f t="shared" si="2"/>
        <v>2.1384000000000004E-2</v>
      </c>
      <c r="G29">
        <v>2.1384000000000004E-2</v>
      </c>
    </row>
    <row r="30" spans="1:7" x14ac:dyDescent="0.2">
      <c r="A30" t="s">
        <v>57</v>
      </c>
      <c r="B30" t="s">
        <v>7</v>
      </c>
      <c r="C30">
        <v>7.0210000000000003E-3</v>
      </c>
      <c r="D30">
        <f t="shared" si="0"/>
        <v>35</v>
      </c>
      <c r="E30">
        <f t="shared" si="1"/>
        <v>3.5305600000000006E-2</v>
      </c>
      <c r="F30">
        <f t="shared" si="2"/>
        <v>3.5305600000000006E-2</v>
      </c>
      <c r="G30">
        <v>3.5305600000000006E-2</v>
      </c>
    </row>
    <row r="31" spans="1:7" x14ac:dyDescent="0.2">
      <c r="A31" t="s">
        <v>58</v>
      </c>
      <c r="B31" t="s">
        <v>7</v>
      </c>
      <c r="C31">
        <v>2.2E-16</v>
      </c>
      <c r="D31">
        <f t="shared" si="0"/>
        <v>3</v>
      </c>
      <c r="E31">
        <f t="shared" si="1"/>
        <v>1.2906666666666666E-14</v>
      </c>
      <c r="F31">
        <f t="shared" si="2"/>
        <v>1.2906666666666666E-14</v>
      </c>
      <c r="G31">
        <v>1.2906666666666666E-14</v>
      </c>
    </row>
    <row r="32" spans="1:7" x14ac:dyDescent="0.2">
      <c r="A32" t="s">
        <v>60</v>
      </c>
      <c r="B32" t="s">
        <v>7</v>
      </c>
      <c r="C32">
        <v>2.2E-16</v>
      </c>
      <c r="D32">
        <f t="shared" si="0"/>
        <v>3</v>
      </c>
      <c r="E32">
        <f t="shared" si="1"/>
        <v>1.2906666666666666E-14</v>
      </c>
      <c r="F32">
        <f t="shared" si="2"/>
        <v>1.2906666666666666E-14</v>
      </c>
      <c r="G32">
        <v>1.2906666666666666E-14</v>
      </c>
    </row>
    <row r="33" spans="1:7" x14ac:dyDescent="0.2">
      <c r="A33" t="s">
        <v>61</v>
      </c>
      <c r="B33" t="s">
        <v>7</v>
      </c>
      <c r="C33">
        <v>0.30580000000000002</v>
      </c>
      <c r="D33">
        <f t="shared" si="0"/>
        <v>119</v>
      </c>
      <c r="E33">
        <f t="shared" si="1"/>
        <v>0.45227563025210088</v>
      </c>
      <c r="F33">
        <f t="shared" si="2"/>
        <v>0.45227563025210088</v>
      </c>
      <c r="G33">
        <v>0.45227563025210088</v>
      </c>
    </row>
    <row r="34" spans="1:7" x14ac:dyDescent="0.2">
      <c r="A34" t="s">
        <v>62</v>
      </c>
      <c r="B34" t="s">
        <v>7</v>
      </c>
      <c r="C34">
        <v>1.218E-6</v>
      </c>
      <c r="D34">
        <f t="shared" ref="D34:D65" si="3">_xlfn.RANK.EQ(C34,$C$2:$C$177,1)+COUNTIF($C$2:$C$177,C34)-1</f>
        <v>10</v>
      </c>
      <c r="E34">
        <f t="shared" si="1"/>
        <v>2.1436799999999998E-5</v>
      </c>
      <c r="F34">
        <f t="shared" si="2"/>
        <v>2.1436799999999998E-5</v>
      </c>
      <c r="G34">
        <v>2.1436799999999998E-5</v>
      </c>
    </row>
    <row r="35" spans="1:7" x14ac:dyDescent="0.2">
      <c r="A35" t="s">
        <v>63</v>
      </c>
      <c r="B35" t="s">
        <v>7</v>
      </c>
      <c r="C35">
        <v>2.4949999999999998E-3</v>
      </c>
      <c r="D35">
        <f t="shared" si="3"/>
        <v>25</v>
      </c>
      <c r="E35">
        <f t="shared" si="1"/>
        <v>1.7564799999999998E-2</v>
      </c>
      <c r="F35">
        <f t="shared" si="2"/>
        <v>1.7564799999999998E-2</v>
      </c>
      <c r="G35">
        <v>1.7564799999999998E-2</v>
      </c>
    </row>
    <row r="36" spans="1:7" x14ac:dyDescent="0.2">
      <c r="A36" t="s">
        <v>64</v>
      </c>
      <c r="B36" t="s">
        <v>7</v>
      </c>
      <c r="C36">
        <v>0.74009999999999998</v>
      </c>
      <c r="D36">
        <f t="shared" si="3"/>
        <v>159</v>
      </c>
      <c r="E36">
        <f t="shared" si="1"/>
        <v>0.81923018867924524</v>
      </c>
      <c r="F36">
        <f t="shared" si="2"/>
        <v>0.81666172839506179</v>
      </c>
      <c r="G36">
        <v>0.81666172839506179</v>
      </c>
    </row>
    <row r="37" spans="1:7" x14ac:dyDescent="0.2">
      <c r="A37" t="s">
        <v>65</v>
      </c>
      <c r="B37" t="s">
        <v>7</v>
      </c>
      <c r="C37">
        <v>0.20549999999999999</v>
      </c>
      <c r="D37">
        <f t="shared" si="3"/>
        <v>109</v>
      </c>
      <c r="E37">
        <f t="shared" si="1"/>
        <v>0.33181651376146787</v>
      </c>
      <c r="F37">
        <f t="shared" si="2"/>
        <v>0.33013477477477476</v>
      </c>
      <c r="G37">
        <v>0.33013477477477476</v>
      </c>
    </row>
    <row r="38" spans="1:7" x14ac:dyDescent="0.2">
      <c r="A38" t="s">
        <v>66</v>
      </c>
      <c r="B38" t="s">
        <v>7</v>
      </c>
      <c r="C38">
        <v>1.3389999999999999E-3</v>
      </c>
      <c r="D38">
        <f t="shared" si="3"/>
        <v>22</v>
      </c>
      <c r="E38">
        <f t="shared" si="1"/>
        <v>1.0711999999999999E-2</v>
      </c>
      <c r="F38">
        <f t="shared" si="2"/>
        <v>1.0711999999999999E-2</v>
      </c>
      <c r="G38">
        <v>1.0711999999999999E-2</v>
      </c>
    </row>
    <row r="39" spans="1:7" x14ac:dyDescent="0.2">
      <c r="A39" t="s">
        <v>67</v>
      </c>
      <c r="B39" t="s">
        <v>7</v>
      </c>
      <c r="C39">
        <v>9.6310000000000007E-2</v>
      </c>
      <c r="D39">
        <f t="shared" si="3"/>
        <v>83</v>
      </c>
      <c r="E39">
        <f t="shared" si="1"/>
        <v>0.20422361445783135</v>
      </c>
      <c r="F39">
        <f t="shared" si="2"/>
        <v>0.20418095238095238</v>
      </c>
      <c r="G39">
        <v>0.20418095238095238</v>
      </c>
    </row>
    <row r="40" spans="1:7" x14ac:dyDescent="0.2">
      <c r="A40" t="s">
        <v>68</v>
      </c>
      <c r="B40" t="s">
        <v>7</v>
      </c>
      <c r="C40">
        <v>2.3940000000000002E-13</v>
      </c>
      <c r="D40">
        <f t="shared" si="3"/>
        <v>4</v>
      </c>
      <c r="E40">
        <f t="shared" si="1"/>
        <v>1.05336E-11</v>
      </c>
      <c r="F40">
        <f t="shared" si="2"/>
        <v>1.05336E-11</v>
      </c>
      <c r="G40">
        <v>1.05336E-11</v>
      </c>
    </row>
    <row r="41" spans="1:7" x14ac:dyDescent="0.2">
      <c r="A41" t="s">
        <v>69</v>
      </c>
      <c r="B41" t="s">
        <v>7</v>
      </c>
      <c r="C41">
        <v>1.057E-5</v>
      </c>
      <c r="D41">
        <f t="shared" si="3"/>
        <v>12</v>
      </c>
      <c r="E41">
        <f t="shared" si="1"/>
        <v>1.5502666666666667E-4</v>
      </c>
      <c r="F41">
        <f t="shared" si="2"/>
        <v>1.5502666666666667E-4</v>
      </c>
      <c r="G41">
        <v>1.5502666666666667E-4</v>
      </c>
    </row>
    <row r="42" spans="1:7" x14ac:dyDescent="0.2">
      <c r="A42" t="s">
        <v>70</v>
      </c>
      <c r="B42" t="s">
        <v>7</v>
      </c>
      <c r="C42">
        <v>0.6361</v>
      </c>
      <c r="D42">
        <f t="shared" si="3"/>
        <v>150</v>
      </c>
      <c r="E42">
        <f t="shared" si="1"/>
        <v>0.74635733333333332</v>
      </c>
      <c r="F42">
        <f t="shared" si="2"/>
        <v>0.74615607947019869</v>
      </c>
      <c r="G42">
        <v>0.74615607947019869</v>
      </c>
    </row>
    <row r="43" spans="1:7" x14ac:dyDescent="0.2">
      <c r="A43" t="s">
        <v>71</v>
      </c>
      <c r="B43" t="s">
        <v>7</v>
      </c>
      <c r="C43">
        <v>1.5049999999999999E-2</v>
      </c>
      <c r="D43">
        <f t="shared" si="3"/>
        <v>40</v>
      </c>
      <c r="E43">
        <f t="shared" si="1"/>
        <v>6.6220000000000001E-2</v>
      </c>
      <c r="F43">
        <f t="shared" si="2"/>
        <v>6.5806829268292677E-2</v>
      </c>
      <c r="G43">
        <v>6.5806829268292677E-2</v>
      </c>
    </row>
    <row r="44" spans="1:7" x14ac:dyDescent="0.2">
      <c r="A44" t="s">
        <v>72</v>
      </c>
      <c r="B44" t="s">
        <v>7</v>
      </c>
      <c r="C44">
        <v>0.37980000000000003</v>
      </c>
      <c r="D44">
        <f t="shared" si="3"/>
        <v>128</v>
      </c>
      <c r="E44">
        <f t="shared" si="1"/>
        <v>0.52222500000000005</v>
      </c>
      <c r="F44">
        <f t="shared" si="2"/>
        <v>0.52222500000000005</v>
      </c>
      <c r="G44">
        <v>0.52222500000000005</v>
      </c>
    </row>
    <row r="45" spans="1:7" x14ac:dyDescent="0.2">
      <c r="A45" t="s">
        <v>73</v>
      </c>
      <c r="B45" t="s">
        <v>7</v>
      </c>
      <c r="C45">
        <v>6.2059999999999997E-2</v>
      </c>
      <c r="D45">
        <f t="shared" si="3"/>
        <v>68</v>
      </c>
      <c r="E45">
        <f t="shared" si="1"/>
        <v>0.16062588235294117</v>
      </c>
      <c r="F45">
        <f t="shared" si="2"/>
        <v>0.16062588235294117</v>
      </c>
      <c r="G45">
        <v>0.16062588235294117</v>
      </c>
    </row>
    <row r="46" spans="1:7" x14ac:dyDescent="0.2">
      <c r="A46" t="s">
        <v>28</v>
      </c>
      <c r="B46" t="s">
        <v>10</v>
      </c>
      <c r="C46">
        <v>4.4299999999999998E-9</v>
      </c>
      <c r="D46">
        <f t="shared" si="3"/>
        <v>6</v>
      </c>
      <c r="E46">
        <f t="shared" si="1"/>
        <v>1.2994666666666668E-7</v>
      </c>
      <c r="F46">
        <f t="shared" si="2"/>
        <v>1.2994666666666668E-7</v>
      </c>
      <c r="G46">
        <v>1.2994666666666668E-7</v>
      </c>
    </row>
    <row r="47" spans="1:7" x14ac:dyDescent="0.2">
      <c r="A47" t="s">
        <v>29</v>
      </c>
      <c r="B47" t="s">
        <v>10</v>
      </c>
      <c r="C47">
        <v>6.4939999999999998E-11</v>
      </c>
      <c r="D47">
        <f t="shared" si="3"/>
        <v>5</v>
      </c>
      <c r="E47">
        <f t="shared" si="1"/>
        <v>2.2858879999999996E-9</v>
      </c>
      <c r="F47">
        <f t="shared" si="2"/>
        <v>2.2858879999999996E-9</v>
      </c>
      <c r="G47">
        <v>2.2858879999999996E-9</v>
      </c>
    </row>
    <row r="48" spans="1:7" x14ac:dyDescent="0.2">
      <c r="A48" t="s">
        <v>30</v>
      </c>
      <c r="B48" t="s">
        <v>10</v>
      </c>
      <c r="C48">
        <v>6.3109999999999999E-2</v>
      </c>
      <c r="D48">
        <f t="shared" si="3"/>
        <v>69</v>
      </c>
      <c r="E48">
        <f t="shared" si="1"/>
        <v>0.16097623188405796</v>
      </c>
      <c r="F48">
        <f t="shared" si="2"/>
        <v>0.16097623188405796</v>
      </c>
      <c r="G48">
        <v>0.16097623188405796</v>
      </c>
    </row>
    <row r="49" spans="1:7" x14ac:dyDescent="0.2">
      <c r="A49" t="s">
        <v>31</v>
      </c>
      <c r="B49" t="s">
        <v>10</v>
      </c>
      <c r="C49">
        <v>0.20530000000000001</v>
      </c>
      <c r="D49">
        <f t="shared" si="3"/>
        <v>108</v>
      </c>
      <c r="E49">
        <f t="shared" si="1"/>
        <v>0.33456296296296301</v>
      </c>
      <c r="F49">
        <f t="shared" si="2"/>
        <v>0.33013477477477476</v>
      </c>
      <c r="G49">
        <v>0.33013477477477476</v>
      </c>
    </row>
    <row r="50" spans="1:7" x14ac:dyDescent="0.2">
      <c r="A50" t="s">
        <v>32</v>
      </c>
      <c r="B50" t="s">
        <v>10</v>
      </c>
      <c r="C50">
        <v>0.50060000000000004</v>
      </c>
      <c r="D50">
        <f t="shared" si="3"/>
        <v>138</v>
      </c>
      <c r="E50">
        <f t="shared" si="1"/>
        <v>0.63844637681159422</v>
      </c>
      <c r="F50">
        <f t="shared" si="2"/>
        <v>0.63435428571428576</v>
      </c>
      <c r="G50">
        <v>0.63435428571428576</v>
      </c>
    </row>
    <row r="51" spans="1:7" x14ac:dyDescent="0.2">
      <c r="A51" t="s">
        <v>33</v>
      </c>
      <c r="B51" t="s">
        <v>10</v>
      </c>
      <c r="C51">
        <v>0.88058000000000003</v>
      </c>
      <c r="D51">
        <f t="shared" si="3"/>
        <v>171</v>
      </c>
      <c r="E51">
        <f t="shared" si="1"/>
        <v>0.90632795321637427</v>
      </c>
      <c r="F51">
        <f t="shared" si="2"/>
        <v>0.90148837209302335</v>
      </c>
      <c r="G51">
        <v>0.90148837209302335</v>
      </c>
    </row>
    <row r="52" spans="1:7" x14ac:dyDescent="0.2">
      <c r="A52" t="s">
        <v>34</v>
      </c>
      <c r="B52" t="s">
        <v>10</v>
      </c>
      <c r="C52">
        <v>7.3679999999999995E-2</v>
      </c>
      <c r="D52">
        <f t="shared" si="3"/>
        <v>74</v>
      </c>
      <c r="E52">
        <f t="shared" si="1"/>
        <v>0.17523891891891891</v>
      </c>
      <c r="F52">
        <f t="shared" si="2"/>
        <v>0.1743808</v>
      </c>
      <c r="G52">
        <v>0.1743808</v>
      </c>
    </row>
    <row r="53" spans="1:7" x14ac:dyDescent="0.2">
      <c r="A53" t="s">
        <v>35</v>
      </c>
      <c r="B53" t="s">
        <v>10</v>
      </c>
      <c r="C53">
        <v>8.6550000000000002E-2</v>
      </c>
      <c r="D53">
        <f t="shared" si="3"/>
        <v>78</v>
      </c>
      <c r="E53">
        <f t="shared" si="1"/>
        <v>0.19529230769230771</v>
      </c>
      <c r="F53">
        <f t="shared" si="2"/>
        <v>0.19294</v>
      </c>
      <c r="G53">
        <v>0.19294</v>
      </c>
    </row>
    <row r="54" spans="1:7" x14ac:dyDescent="0.2">
      <c r="A54" t="s">
        <v>36</v>
      </c>
      <c r="B54" t="s">
        <v>10</v>
      </c>
      <c r="C54">
        <v>1.652E-2</v>
      </c>
      <c r="D54">
        <f t="shared" si="3"/>
        <v>43</v>
      </c>
      <c r="E54">
        <f t="shared" si="1"/>
        <v>6.7616744186046504E-2</v>
      </c>
      <c r="F54">
        <f t="shared" si="2"/>
        <v>6.7616744186046504E-2</v>
      </c>
      <c r="G54">
        <v>6.7616744186046504E-2</v>
      </c>
    </row>
    <row r="55" spans="1:7" x14ac:dyDescent="0.2">
      <c r="A55" t="s">
        <v>37</v>
      </c>
      <c r="B55" t="s">
        <v>10</v>
      </c>
      <c r="C55">
        <v>1.06E-2</v>
      </c>
      <c r="D55">
        <f t="shared" si="3"/>
        <v>37</v>
      </c>
      <c r="E55">
        <f t="shared" si="1"/>
        <v>5.0421621621621622E-2</v>
      </c>
      <c r="F55">
        <f t="shared" si="2"/>
        <v>5.0421621621621622E-2</v>
      </c>
      <c r="G55">
        <v>5.0421621621621622E-2</v>
      </c>
    </row>
    <row r="56" spans="1:7" x14ac:dyDescent="0.2">
      <c r="A56" t="s">
        <v>38</v>
      </c>
      <c r="B56" t="s">
        <v>10</v>
      </c>
      <c r="C56">
        <v>7.7789999999999999E-5</v>
      </c>
      <c r="D56">
        <f t="shared" si="3"/>
        <v>16</v>
      </c>
      <c r="E56">
        <f t="shared" si="1"/>
        <v>8.5568999999999999E-4</v>
      </c>
      <c r="F56">
        <f t="shared" si="2"/>
        <v>8.5568999999999999E-4</v>
      </c>
      <c r="G56">
        <v>8.5568999999999999E-4</v>
      </c>
    </row>
    <row r="57" spans="1:7" x14ac:dyDescent="0.2">
      <c r="A57" t="s">
        <v>39</v>
      </c>
      <c r="B57" t="s">
        <v>10</v>
      </c>
      <c r="C57">
        <v>0.50460000000000005</v>
      </c>
      <c r="D57">
        <f t="shared" si="3"/>
        <v>140</v>
      </c>
      <c r="E57">
        <f t="shared" si="1"/>
        <v>0.63435428571428576</v>
      </c>
      <c r="F57">
        <f t="shared" si="2"/>
        <v>0.63435428571428576</v>
      </c>
      <c r="G57">
        <v>0.63435428571428576</v>
      </c>
    </row>
    <row r="58" spans="1:7" x14ac:dyDescent="0.2">
      <c r="A58" t="s">
        <v>40</v>
      </c>
      <c r="B58" t="s">
        <v>10</v>
      </c>
      <c r="C58">
        <v>1.781E-3</v>
      </c>
      <c r="D58">
        <f t="shared" si="3"/>
        <v>24</v>
      </c>
      <c r="E58">
        <f t="shared" si="1"/>
        <v>1.3060666666666667E-2</v>
      </c>
      <c r="F58">
        <f t="shared" si="2"/>
        <v>1.3060666666666667E-2</v>
      </c>
      <c r="G58">
        <v>1.3060666666666667E-2</v>
      </c>
    </row>
    <row r="59" spans="1:7" x14ac:dyDescent="0.2">
      <c r="A59" t="s">
        <v>41</v>
      </c>
      <c r="B59" t="s">
        <v>10</v>
      </c>
      <c r="C59">
        <v>2.2E-16</v>
      </c>
      <c r="D59">
        <f t="shared" si="3"/>
        <v>3</v>
      </c>
      <c r="E59">
        <f t="shared" si="1"/>
        <v>1.2906666666666666E-14</v>
      </c>
      <c r="F59">
        <f t="shared" si="2"/>
        <v>1.2906666666666666E-14</v>
      </c>
      <c r="G59">
        <v>1.2906666666666666E-14</v>
      </c>
    </row>
    <row r="60" spans="1:7" x14ac:dyDescent="0.2">
      <c r="A60" t="s">
        <v>42</v>
      </c>
      <c r="B60" t="s">
        <v>10</v>
      </c>
      <c r="C60">
        <v>2.1722999999999999E-2</v>
      </c>
      <c r="D60">
        <f t="shared" si="3"/>
        <v>45</v>
      </c>
      <c r="E60">
        <f t="shared" si="1"/>
        <v>8.4961066666666668E-2</v>
      </c>
      <c r="F60">
        <f t="shared" si="2"/>
        <v>8.4961066666666668E-2</v>
      </c>
      <c r="G60">
        <v>8.4961066666666668E-2</v>
      </c>
    </row>
    <row r="61" spans="1:7" x14ac:dyDescent="0.2">
      <c r="A61" t="s">
        <v>43</v>
      </c>
      <c r="B61" t="s">
        <v>10</v>
      </c>
      <c r="C61">
        <v>0.472721</v>
      </c>
      <c r="D61">
        <f t="shared" si="3"/>
        <v>135</v>
      </c>
      <c r="E61">
        <f t="shared" si="1"/>
        <v>0.6162881185185185</v>
      </c>
      <c r="F61">
        <f t="shared" si="2"/>
        <v>0.61289411764705881</v>
      </c>
      <c r="G61">
        <v>0.61289411764705881</v>
      </c>
    </row>
    <row r="62" spans="1:7" x14ac:dyDescent="0.2">
      <c r="A62" t="s">
        <v>44</v>
      </c>
      <c r="B62" t="s">
        <v>10</v>
      </c>
      <c r="C62">
        <v>0.1998192</v>
      </c>
      <c r="D62">
        <f t="shared" si="3"/>
        <v>106</v>
      </c>
      <c r="E62">
        <f t="shared" si="1"/>
        <v>0.33177527547169811</v>
      </c>
      <c r="F62">
        <f t="shared" si="2"/>
        <v>0.33013477477477476</v>
      </c>
      <c r="G62">
        <v>0.33013477477477476</v>
      </c>
    </row>
    <row r="63" spans="1:7" x14ac:dyDescent="0.2">
      <c r="A63" t="s">
        <v>45</v>
      </c>
      <c r="B63" t="s">
        <v>10</v>
      </c>
      <c r="C63">
        <v>4.4939999999999997E-3</v>
      </c>
      <c r="D63">
        <f t="shared" si="3"/>
        <v>31</v>
      </c>
      <c r="E63">
        <f t="shared" si="1"/>
        <v>2.5514322580645159E-2</v>
      </c>
      <c r="F63">
        <f t="shared" si="2"/>
        <v>2.50195E-2</v>
      </c>
      <c r="G63">
        <v>2.50195E-2</v>
      </c>
    </row>
    <row r="64" spans="1:7" x14ac:dyDescent="0.2">
      <c r="A64" t="s">
        <v>46</v>
      </c>
      <c r="B64" t="s">
        <v>10</v>
      </c>
      <c r="C64">
        <v>0.159</v>
      </c>
      <c r="D64">
        <f t="shared" si="3"/>
        <v>100</v>
      </c>
      <c r="E64">
        <f t="shared" si="1"/>
        <v>0.27984000000000003</v>
      </c>
      <c r="F64">
        <f t="shared" si="2"/>
        <v>0.27984000000000003</v>
      </c>
      <c r="G64">
        <v>0.27984000000000003</v>
      </c>
    </row>
    <row r="65" spans="1:7" x14ac:dyDescent="0.2">
      <c r="A65" t="s">
        <v>47</v>
      </c>
      <c r="B65" t="s">
        <v>10</v>
      </c>
      <c r="C65">
        <v>0.12071</v>
      </c>
      <c r="D65">
        <f t="shared" si="3"/>
        <v>91</v>
      </c>
      <c r="E65">
        <f t="shared" si="1"/>
        <v>0.2334610989010989</v>
      </c>
      <c r="F65">
        <f t="shared" si="2"/>
        <v>0.2334610989010989</v>
      </c>
      <c r="G65">
        <v>0.2334610989010989</v>
      </c>
    </row>
    <row r="66" spans="1:7" x14ac:dyDescent="0.2">
      <c r="A66" t="s">
        <v>48</v>
      </c>
      <c r="B66" t="s">
        <v>10</v>
      </c>
      <c r="C66">
        <v>0.1943</v>
      </c>
      <c r="D66">
        <f t="shared" ref="D66:D97" si="4">_xlfn.RANK.EQ(C66,$C$2:$C$177,1)+COUNTIF($C$2:$C$177,C66)-1</f>
        <v>105</v>
      </c>
      <c r="E66">
        <f t="shared" si="1"/>
        <v>0.32568380952380954</v>
      </c>
      <c r="F66">
        <f t="shared" si="2"/>
        <v>0.32568380952380954</v>
      </c>
      <c r="G66">
        <v>0.32568380952380954</v>
      </c>
    </row>
    <row r="67" spans="1:7" x14ac:dyDescent="0.2">
      <c r="A67" t="s">
        <v>49</v>
      </c>
      <c r="B67" t="s">
        <v>10</v>
      </c>
      <c r="C67">
        <v>4.5571100000000003E-2</v>
      </c>
      <c r="D67">
        <f t="shared" si="4"/>
        <v>63</v>
      </c>
      <c r="E67">
        <f t="shared" ref="E67:E130" si="5">C67*COUNT($C$2:$C$177)/D67</f>
        <v>0.1273097396825397</v>
      </c>
      <c r="F67">
        <f t="shared" ref="F67:F130" si="6">MIN(1,_xlfn.MINIFS($E$2:$E$177,$D$2:$D$177,"&gt;="&amp;D67))</f>
        <v>0.1273097396825397</v>
      </c>
      <c r="G67">
        <v>0.1273097396825397</v>
      </c>
    </row>
    <row r="68" spans="1:7" x14ac:dyDescent="0.2">
      <c r="A68" t="s">
        <v>51</v>
      </c>
      <c r="B68" t="s">
        <v>10</v>
      </c>
      <c r="C68">
        <v>0.71550000000000002</v>
      </c>
      <c r="D68">
        <f t="shared" si="4"/>
        <v>157</v>
      </c>
      <c r="E68">
        <f t="shared" si="5"/>
        <v>0.80208917197452223</v>
      </c>
      <c r="F68">
        <f t="shared" si="6"/>
        <v>0.80208917197452223</v>
      </c>
      <c r="G68">
        <v>0.80208917197452223</v>
      </c>
    </row>
    <row r="69" spans="1:7" x14ac:dyDescent="0.2">
      <c r="A69" t="s">
        <v>52</v>
      </c>
      <c r="B69" t="s">
        <v>10</v>
      </c>
      <c r="C69">
        <v>3.5999999999999997E-2</v>
      </c>
      <c r="D69">
        <f t="shared" si="4"/>
        <v>56</v>
      </c>
      <c r="E69">
        <f t="shared" si="5"/>
        <v>0.11314285714285713</v>
      </c>
      <c r="F69">
        <f t="shared" si="6"/>
        <v>0.11314285714285713</v>
      </c>
      <c r="G69">
        <v>0.11314285714285713</v>
      </c>
    </row>
    <row r="70" spans="1:7" x14ac:dyDescent="0.2">
      <c r="A70" t="s">
        <v>53</v>
      </c>
      <c r="B70" t="s">
        <v>10</v>
      </c>
      <c r="C70">
        <v>3.9199999999999999E-2</v>
      </c>
      <c r="D70">
        <f t="shared" si="4"/>
        <v>58</v>
      </c>
      <c r="E70">
        <f t="shared" si="5"/>
        <v>0.11895172413793102</v>
      </c>
      <c r="F70">
        <f t="shared" si="6"/>
        <v>0.11895172413793102</v>
      </c>
      <c r="G70">
        <v>0.11895172413793102</v>
      </c>
    </row>
    <row r="71" spans="1:7" x14ac:dyDescent="0.2">
      <c r="A71" t="s">
        <v>54</v>
      </c>
      <c r="B71" t="s">
        <v>10</v>
      </c>
      <c r="C71">
        <v>0.09</v>
      </c>
      <c r="D71">
        <f t="shared" si="4"/>
        <v>81</v>
      </c>
      <c r="E71">
        <f t="shared" si="5"/>
        <v>0.19555555555555557</v>
      </c>
      <c r="F71">
        <f t="shared" si="6"/>
        <v>0.19536000000000001</v>
      </c>
      <c r="G71">
        <v>0.19536000000000001</v>
      </c>
    </row>
    <row r="72" spans="1:7" x14ac:dyDescent="0.2">
      <c r="A72" t="s">
        <v>55</v>
      </c>
      <c r="B72" t="s">
        <v>10</v>
      </c>
      <c r="C72">
        <v>0.20821000000000001</v>
      </c>
      <c r="D72">
        <f t="shared" si="4"/>
        <v>111</v>
      </c>
      <c r="E72">
        <f t="shared" si="5"/>
        <v>0.33013477477477476</v>
      </c>
      <c r="F72">
        <f t="shared" si="6"/>
        <v>0.33013477477477476</v>
      </c>
      <c r="G72">
        <v>0.33013477477477476</v>
      </c>
    </row>
    <row r="73" spans="1:7" x14ac:dyDescent="0.2">
      <c r="A73" t="s">
        <v>56</v>
      </c>
      <c r="B73" t="s">
        <v>10</v>
      </c>
      <c r="C73">
        <v>4.4209999999999996E-3</v>
      </c>
      <c r="D73">
        <f t="shared" si="4"/>
        <v>30</v>
      </c>
      <c r="E73">
        <f t="shared" si="5"/>
        <v>2.5936533333333331E-2</v>
      </c>
      <c r="F73">
        <f t="shared" si="6"/>
        <v>2.50195E-2</v>
      </c>
      <c r="G73">
        <v>2.50195E-2</v>
      </c>
    </row>
    <row r="74" spans="1:7" x14ac:dyDescent="0.2">
      <c r="A74" t="s">
        <v>57</v>
      </c>
      <c r="B74" t="s">
        <v>10</v>
      </c>
      <c r="C74">
        <v>1.063E-4</v>
      </c>
      <c r="D74">
        <f t="shared" si="4"/>
        <v>17</v>
      </c>
      <c r="E74">
        <f t="shared" si="5"/>
        <v>1.1005176470588235E-3</v>
      </c>
      <c r="F74">
        <f t="shared" si="6"/>
        <v>1.1005176470588235E-3</v>
      </c>
      <c r="G74">
        <v>1.1005176470588235E-3</v>
      </c>
    </row>
    <row r="75" spans="1:7" x14ac:dyDescent="0.2">
      <c r="A75" t="s">
        <v>58</v>
      </c>
      <c r="B75" t="s">
        <v>10</v>
      </c>
      <c r="C75">
        <v>3.7230000000000002E-3</v>
      </c>
      <c r="D75">
        <f t="shared" si="4"/>
        <v>29</v>
      </c>
      <c r="E75">
        <f t="shared" si="5"/>
        <v>2.2594758620689655E-2</v>
      </c>
      <c r="F75">
        <f t="shared" si="6"/>
        <v>2.2594758620689655E-2</v>
      </c>
      <c r="G75">
        <v>2.2594758620689655E-2</v>
      </c>
    </row>
    <row r="76" spans="1:7" x14ac:dyDescent="0.2">
      <c r="A76" t="s">
        <v>60</v>
      </c>
      <c r="B76" t="s">
        <v>10</v>
      </c>
      <c r="C76">
        <v>1.3329999999999999E-5</v>
      </c>
      <c r="D76">
        <f t="shared" si="4"/>
        <v>13</v>
      </c>
      <c r="E76">
        <f t="shared" si="5"/>
        <v>1.8046769230769231E-4</v>
      </c>
      <c r="F76">
        <f t="shared" si="6"/>
        <v>1.8046769230769231E-4</v>
      </c>
      <c r="G76">
        <v>1.8046769230769231E-4</v>
      </c>
    </row>
    <row r="77" spans="1:7" x14ac:dyDescent="0.2">
      <c r="A77" t="s">
        <v>61</v>
      </c>
      <c r="B77" t="s">
        <v>10</v>
      </c>
      <c r="C77">
        <v>0.59619</v>
      </c>
      <c r="D77">
        <f t="shared" si="4"/>
        <v>147</v>
      </c>
      <c r="E77">
        <f t="shared" si="5"/>
        <v>0.71380571428571427</v>
      </c>
      <c r="F77">
        <f t="shared" si="6"/>
        <v>0.71380571428571427</v>
      </c>
      <c r="G77">
        <v>0.71380571428571427</v>
      </c>
    </row>
    <row r="78" spans="1:7" x14ac:dyDescent="0.2">
      <c r="A78" t="s">
        <v>62</v>
      </c>
      <c r="B78" t="s">
        <v>10</v>
      </c>
      <c r="C78">
        <v>0.11688999999999999</v>
      </c>
      <c r="D78">
        <f t="shared" si="4"/>
        <v>90</v>
      </c>
      <c r="E78">
        <f t="shared" si="5"/>
        <v>0.22858488888888889</v>
      </c>
      <c r="F78">
        <f t="shared" si="6"/>
        <v>0.22858488888888889</v>
      </c>
      <c r="G78">
        <v>0.22858488888888889</v>
      </c>
    </row>
    <row r="79" spans="1:7" x14ac:dyDescent="0.2">
      <c r="A79" t="s">
        <v>63</v>
      </c>
      <c r="B79" t="s">
        <v>10</v>
      </c>
      <c r="C79">
        <v>0.25719999999999998</v>
      </c>
      <c r="D79">
        <f t="shared" si="4"/>
        <v>116</v>
      </c>
      <c r="E79">
        <f t="shared" si="5"/>
        <v>0.39023448275862066</v>
      </c>
      <c r="F79">
        <f t="shared" si="6"/>
        <v>0.39023448275862066</v>
      </c>
      <c r="G79">
        <v>0.39023448275862066</v>
      </c>
    </row>
    <row r="80" spans="1:7" x14ac:dyDescent="0.2">
      <c r="A80" t="s">
        <v>64</v>
      </c>
      <c r="B80" t="s">
        <v>10</v>
      </c>
      <c r="C80">
        <v>0.56240000000000001</v>
      </c>
      <c r="D80">
        <f t="shared" si="4"/>
        <v>145</v>
      </c>
      <c r="E80">
        <f t="shared" si="5"/>
        <v>0.68263724137931037</v>
      </c>
      <c r="F80">
        <f t="shared" si="6"/>
        <v>0.68263724137931037</v>
      </c>
      <c r="G80">
        <v>0.68263724137931037</v>
      </c>
    </row>
    <row r="81" spans="1:7" x14ac:dyDescent="0.2">
      <c r="A81" t="s">
        <v>65</v>
      </c>
      <c r="B81" t="s">
        <v>10</v>
      </c>
      <c r="C81">
        <v>0.31061</v>
      </c>
      <c r="D81">
        <f t="shared" si="4"/>
        <v>120</v>
      </c>
      <c r="E81">
        <f t="shared" si="5"/>
        <v>0.45556133333333337</v>
      </c>
      <c r="F81">
        <f t="shared" si="6"/>
        <v>0.45556133333333337</v>
      </c>
      <c r="G81">
        <v>0.45556133333333337</v>
      </c>
    </row>
    <row r="82" spans="1:7" x14ac:dyDescent="0.2">
      <c r="A82" t="s">
        <v>66</v>
      </c>
      <c r="B82" t="s">
        <v>10</v>
      </c>
      <c r="C82">
        <v>1.627E-2</v>
      </c>
      <c r="D82">
        <f t="shared" si="4"/>
        <v>42</v>
      </c>
      <c r="E82">
        <f t="shared" si="5"/>
        <v>6.8179047619047611E-2</v>
      </c>
      <c r="F82">
        <f t="shared" si="6"/>
        <v>6.7616744186046504E-2</v>
      </c>
      <c r="G82">
        <v>6.7616744186046504E-2</v>
      </c>
    </row>
    <row r="83" spans="1:7" x14ac:dyDescent="0.2">
      <c r="A83" t="s">
        <v>67</v>
      </c>
      <c r="B83" t="s">
        <v>10</v>
      </c>
      <c r="C83">
        <v>4.9439999999999998E-2</v>
      </c>
      <c r="D83">
        <f t="shared" si="4"/>
        <v>65</v>
      </c>
      <c r="E83">
        <f t="shared" si="5"/>
        <v>0.1338683076923077</v>
      </c>
      <c r="F83">
        <f t="shared" si="6"/>
        <v>0.1338683076923077</v>
      </c>
      <c r="G83">
        <v>0.1338683076923077</v>
      </c>
    </row>
    <row r="84" spans="1:7" x14ac:dyDescent="0.2">
      <c r="A84" t="s">
        <v>68</v>
      </c>
      <c r="B84" t="s">
        <v>10</v>
      </c>
      <c r="C84">
        <v>0.10725999999999999</v>
      </c>
      <c r="D84">
        <f t="shared" si="4"/>
        <v>88</v>
      </c>
      <c r="E84">
        <f t="shared" si="5"/>
        <v>0.21451999999999999</v>
      </c>
      <c r="F84">
        <f t="shared" si="6"/>
        <v>0.21451999999999999</v>
      </c>
      <c r="G84">
        <v>0.21451999999999999</v>
      </c>
    </row>
    <row r="85" spans="1:7" x14ac:dyDescent="0.2">
      <c r="A85" t="s">
        <v>69</v>
      </c>
      <c r="B85" t="s">
        <v>10</v>
      </c>
      <c r="C85">
        <v>0.4175991</v>
      </c>
      <c r="D85">
        <f t="shared" si="4"/>
        <v>131</v>
      </c>
      <c r="E85">
        <f t="shared" si="5"/>
        <v>0.56104917251908404</v>
      </c>
      <c r="F85">
        <f t="shared" si="6"/>
        <v>0.55853333333333333</v>
      </c>
      <c r="G85">
        <v>0.55853333333333333</v>
      </c>
    </row>
    <row r="86" spans="1:7" x14ac:dyDescent="0.2">
      <c r="A86" t="s">
        <v>70</v>
      </c>
      <c r="B86" t="s">
        <v>10</v>
      </c>
      <c r="C86">
        <v>2.9510000000000001E-3</v>
      </c>
      <c r="D86">
        <f t="shared" si="4"/>
        <v>27</v>
      </c>
      <c r="E86">
        <f t="shared" si="5"/>
        <v>1.9236148148148152E-2</v>
      </c>
      <c r="F86">
        <f t="shared" si="6"/>
        <v>1.9236148148148152E-2</v>
      </c>
      <c r="G86">
        <v>1.9236148148148152E-2</v>
      </c>
    </row>
    <row r="87" spans="1:7" x14ac:dyDescent="0.2">
      <c r="A87" t="s">
        <v>71</v>
      </c>
      <c r="B87" t="s">
        <v>10</v>
      </c>
      <c r="C87">
        <v>8.7069999999999995E-2</v>
      </c>
      <c r="D87">
        <f t="shared" si="4"/>
        <v>79</v>
      </c>
      <c r="E87">
        <f t="shared" si="5"/>
        <v>0.19397873417721517</v>
      </c>
      <c r="F87">
        <f t="shared" si="6"/>
        <v>0.19294</v>
      </c>
      <c r="G87">
        <v>0.19294</v>
      </c>
    </row>
    <row r="88" spans="1:7" x14ac:dyDescent="0.2">
      <c r="A88" t="s">
        <v>72</v>
      </c>
      <c r="B88" t="s">
        <v>10</v>
      </c>
      <c r="C88">
        <v>7.4310000000000001E-2</v>
      </c>
      <c r="D88">
        <f t="shared" si="4"/>
        <v>75</v>
      </c>
      <c r="E88">
        <f t="shared" si="5"/>
        <v>0.1743808</v>
      </c>
      <c r="F88">
        <f t="shared" si="6"/>
        <v>0.1743808</v>
      </c>
      <c r="G88">
        <v>0.1743808</v>
      </c>
    </row>
    <row r="89" spans="1:7" x14ac:dyDescent="0.2">
      <c r="A89" t="s">
        <v>73</v>
      </c>
      <c r="B89" t="s">
        <v>10</v>
      </c>
      <c r="C89">
        <v>3.4470000000000001E-2</v>
      </c>
      <c r="D89">
        <f t="shared" si="4"/>
        <v>54</v>
      </c>
      <c r="E89">
        <f t="shared" si="5"/>
        <v>0.11234666666666666</v>
      </c>
      <c r="F89">
        <f t="shared" si="6"/>
        <v>0.11215999999999998</v>
      </c>
      <c r="G89">
        <v>0.11215999999999998</v>
      </c>
    </row>
    <row r="90" spans="1:7" x14ac:dyDescent="0.2">
      <c r="A90" t="s">
        <v>28</v>
      </c>
      <c r="B90" t="s">
        <v>18</v>
      </c>
      <c r="C90">
        <v>5.1089999999999998E-3</v>
      </c>
      <c r="D90">
        <f t="shared" si="4"/>
        <v>33</v>
      </c>
      <c r="E90">
        <f t="shared" si="5"/>
        <v>2.7247999999999998E-2</v>
      </c>
      <c r="F90">
        <f t="shared" si="6"/>
        <v>2.7247999999999998E-2</v>
      </c>
      <c r="G90">
        <v>2.7247999999999998E-2</v>
      </c>
    </row>
    <row r="91" spans="1:7" x14ac:dyDescent="0.2">
      <c r="A91" t="s">
        <v>29</v>
      </c>
      <c r="B91" t="s">
        <v>18</v>
      </c>
      <c r="C91">
        <v>8.2379999999999995E-2</v>
      </c>
      <c r="D91">
        <f t="shared" si="4"/>
        <v>77</v>
      </c>
      <c r="E91">
        <f t="shared" si="5"/>
        <v>0.18829714285714286</v>
      </c>
      <c r="F91">
        <f t="shared" si="6"/>
        <v>0.18829714285714286</v>
      </c>
      <c r="G91">
        <v>0.18829714285714286</v>
      </c>
    </row>
    <row r="92" spans="1:7" x14ac:dyDescent="0.2">
      <c r="A92" t="s">
        <v>30</v>
      </c>
      <c r="B92" t="s">
        <v>18</v>
      </c>
      <c r="C92">
        <v>1.533E-2</v>
      </c>
      <c r="D92">
        <f t="shared" si="4"/>
        <v>41</v>
      </c>
      <c r="E92">
        <f t="shared" si="5"/>
        <v>6.5806829268292677E-2</v>
      </c>
      <c r="F92">
        <f t="shared" si="6"/>
        <v>6.5806829268292677E-2</v>
      </c>
      <c r="G92">
        <v>6.5806829268292677E-2</v>
      </c>
    </row>
    <row r="93" spans="1:7" x14ac:dyDescent="0.2">
      <c r="A93" t="s">
        <v>31</v>
      </c>
      <c r="B93" t="s">
        <v>18</v>
      </c>
      <c r="C93">
        <v>0.32050000000000001</v>
      </c>
      <c r="D93">
        <f t="shared" si="4"/>
        <v>122</v>
      </c>
      <c r="E93">
        <f t="shared" si="5"/>
        <v>0.46236065573770491</v>
      </c>
      <c r="F93">
        <f t="shared" si="6"/>
        <v>0.45675520000000008</v>
      </c>
      <c r="G93">
        <v>0.45675520000000008</v>
      </c>
    </row>
    <row r="94" spans="1:7" x14ac:dyDescent="0.2">
      <c r="A94" t="s">
        <v>32</v>
      </c>
      <c r="B94" t="s">
        <v>18</v>
      </c>
      <c r="C94">
        <v>0.82930000000000004</v>
      </c>
      <c r="D94">
        <f t="shared" si="4"/>
        <v>170</v>
      </c>
      <c r="E94">
        <f t="shared" si="5"/>
        <v>0.85856941176470603</v>
      </c>
      <c r="F94">
        <f t="shared" si="6"/>
        <v>0.85856941176470603</v>
      </c>
      <c r="G94">
        <v>0.85856941176470603</v>
      </c>
    </row>
    <row r="95" spans="1:7" x14ac:dyDescent="0.2">
      <c r="A95" t="s">
        <v>33</v>
      </c>
      <c r="B95" t="s">
        <v>18</v>
      </c>
      <c r="C95">
        <v>0.45240000000000002</v>
      </c>
      <c r="D95">
        <f t="shared" si="4"/>
        <v>134</v>
      </c>
      <c r="E95">
        <f t="shared" si="5"/>
        <v>0.59419701492537313</v>
      </c>
      <c r="F95">
        <f t="shared" si="6"/>
        <v>0.59419701492537313</v>
      </c>
      <c r="G95">
        <v>0.59419701492537313</v>
      </c>
    </row>
    <row r="96" spans="1:7" x14ac:dyDescent="0.2">
      <c r="A96" t="s">
        <v>34</v>
      </c>
      <c r="B96" t="s">
        <v>18</v>
      </c>
      <c r="C96">
        <v>7.0669999999999997E-2</v>
      </c>
      <c r="D96">
        <f t="shared" si="4"/>
        <v>72</v>
      </c>
      <c r="E96">
        <f t="shared" si="5"/>
        <v>0.1727488888888889</v>
      </c>
      <c r="F96">
        <f t="shared" si="6"/>
        <v>0.1727488888888889</v>
      </c>
      <c r="G96">
        <v>0.1727488888888889</v>
      </c>
    </row>
    <row r="97" spans="1:7" x14ac:dyDescent="0.2">
      <c r="A97" t="s">
        <v>35</v>
      </c>
      <c r="B97" t="s">
        <v>18</v>
      </c>
      <c r="C97">
        <v>0.36380000000000001</v>
      </c>
      <c r="D97">
        <f t="shared" si="4"/>
        <v>126</v>
      </c>
      <c r="E97">
        <f t="shared" si="5"/>
        <v>0.50816507936507938</v>
      </c>
      <c r="F97">
        <f t="shared" si="6"/>
        <v>0.50816507936507938</v>
      </c>
      <c r="G97">
        <v>0.50816507936507938</v>
      </c>
    </row>
    <row r="98" spans="1:7" x14ac:dyDescent="0.2">
      <c r="A98" t="s">
        <v>36</v>
      </c>
      <c r="B98" t="s">
        <v>18</v>
      </c>
      <c r="C98">
        <v>0.67120000000000002</v>
      </c>
      <c r="D98">
        <f t="shared" ref="D98:D129" si="7">_xlfn.RANK.EQ(C98,$C$2:$C$177,1)+COUNTIF($C$2:$C$177,C98)-1</f>
        <v>153</v>
      </c>
      <c r="E98">
        <f t="shared" si="5"/>
        <v>0.77209934640522881</v>
      </c>
      <c r="F98">
        <f t="shared" si="6"/>
        <v>0.77209934640522881</v>
      </c>
      <c r="G98">
        <v>0.77209934640522881</v>
      </c>
    </row>
    <row r="99" spans="1:7" x14ac:dyDescent="0.2">
      <c r="A99" t="s">
        <v>37</v>
      </c>
      <c r="B99" t="s">
        <v>18</v>
      </c>
      <c r="C99">
        <v>2.93E-2</v>
      </c>
      <c r="D99">
        <f t="shared" si="7"/>
        <v>50</v>
      </c>
      <c r="E99">
        <f t="shared" si="5"/>
        <v>0.10313599999999999</v>
      </c>
      <c r="F99">
        <f t="shared" si="6"/>
        <v>0.10313599999999999</v>
      </c>
      <c r="G99">
        <v>0.10313599999999999</v>
      </c>
    </row>
    <row r="100" spans="1:7" x14ac:dyDescent="0.2">
      <c r="A100" t="s">
        <v>38</v>
      </c>
      <c r="B100" t="s">
        <v>18</v>
      </c>
      <c r="C100">
        <v>0.20669999999999999</v>
      </c>
      <c r="D100">
        <f t="shared" si="7"/>
        <v>110</v>
      </c>
      <c r="E100">
        <f t="shared" si="5"/>
        <v>0.33071999999999996</v>
      </c>
      <c r="F100">
        <f t="shared" si="6"/>
        <v>0.33013477477477476</v>
      </c>
      <c r="G100">
        <v>0.33013477477477476</v>
      </c>
    </row>
    <row r="101" spans="1:7" x14ac:dyDescent="0.2">
      <c r="A101" t="s">
        <v>39</v>
      </c>
      <c r="B101" t="s">
        <v>18</v>
      </c>
      <c r="C101">
        <v>0.64539999999999997</v>
      </c>
      <c r="D101">
        <f t="shared" si="7"/>
        <v>152</v>
      </c>
      <c r="E101">
        <f t="shared" si="5"/>
        <v>0.74730526315789469</v>
      </c>
      <c r="F101">
        <f t="shared" si="6"/>
        <v>0.74730526315789469</v>
      </c>
      <c r="G101">
        <v>0.74730526315789469</v>
      </c>
    </row>
    <row r="102" spans="1:7" x14ac:dyDescent="0.2">
      <c r="A102" t="s">
        <v>40</v>
      </c>
      <c r="B102" t="s">
        <v>18</v>
      </c>
      <c r="C102">
        <v>0.10249999999999999</v>
      </c>
      <c r="D102">
        <f t="shared" si="7"/>
        <v>87</v>
      </c>
      <c r="E102">
        <f t="shared" si="5"/>
        <v>0.20735632183908045</v>
      </c>
      <c r="F102">
        <f t="shared" si="6"/>
        <v>0.20735632183908045</v>
      </c>
      <c r="G102">
        <v>0.20735632183908045</v>
      </c>
    </row>
    <row r="103" spans="1:7" x14ac:dyDescent="0.2">
      <c r="A103" t="s">
        <v>41</v>
      </c>
      <c r="B103" t="s">
        <v>18</v>
      </c>
      <c r="C103">
        <v>0.17430000000000001</v>
      </c>
      <c r="D103">
        <f t="shared" si="7"/>
        <v>102</v>
      </c>
      <c r="E103">
        <f t="shared" si="5"/>
        <v>0.30075294117647061</v>
      </c>
      <c r="F103">
        <f t="shared" si="6"/>
        <v>0.30075294117647061</v>
      </c>
      <c r="G103">
        <v>0.30075294117647061</v>
      </c>
    </row>
    <row r="104" spans="1:7" x14ac:dyDescent="0.2">
      <c r="A104" t="s">
        <v>42</v>
      </c>
      <c r="B104" t="s">
        <v>18</v>
      </c>
      <c r="C104">
        <v>0.47360000000000002</v>
      </c>
      <c r="D104">
        <f t="shared" si="7"/>
        <v>136</v>
      </c>
      <c r="E104">
        <f t="shared" si="5"/>
        <v>0.61289411764705881</v>
      </c>
      <c r="F104">
        <f t="shared" si="6"/>
        <v>0.61289411764705881</v>
      </c>
      <c r="G104">
        <v>0.61289411764705881</v>
      </c>
    </row>
    <row r="105" spans="1:7" x14ac:dyDescent="0.2">
      <c r="A105" t="s">
        <v>43</v>
      </c>
      <c r="B105" t="s">
        <v>18</v>
      </c>
      <c r="C105">
        <v>9.1020000000000004E-2</v>
      </c>
      <c r="D105">
        <f t="shared" si="7"/>
        <v>82</v>
      </c>
      <c r="E105">
        <f t="shared" si="5"/>
        <v>0.19536000000000001</v>
      </c>
      <c r="F105">
        <f t="shared" si="6"/>
        <v>0.19536000000000001</v>
      </c>
      <c r="G105">
        <v>0.19536000000000001</v>
      </c>
    </row>
    <row r="106" spans="1:7" x14ac:dyDescent="0.2">
      <c r="A106" t="s">
        <v>44</v>
      </c>
      <c r="B106" t="s">
        <v>18</v>
      </c>
      <c r="C106">
        <v>0.13</v>
      </c>
      <c r="D106">
        <f t="shared" si="7"/>
        <v>97</v>
      </c>
      <c r="E106">
        <f t="shared" si="5"/>
        <v>0.23587628865979385</v>
      </c>
      <c r="F106">
        <f t="shared" si="6"/>
        <v>0.23587628865979385</v>
      </c>
      <c r="G106">
        <v>0.23587628865979385</v>
      </c>
    </row>
    <row r="107" spans="1:7" x14ac:dyDescent="0.2">
      <c r="A107" t="s">
        <v>45</v>
      </c>
      <c r="B107" t="s">
        <v>18</v>
      </c>
      <c r="C107">
        <v>4.5490000000000001E-3</v>
      </c>
      <c r="D107">
        <f t="shared" si="7"/>
        <v>32</v>
      </c>
      <c r="E107">
        <f t="shared" si="5"/>
        <v>2.50195E-2</v>
      </c>
      <c r="F107">
        <f t="shared" si="6"/>
        <v>2.50195E-2</v>
      </c>
      <c r="G107">
        <v>2.50195E-2</v>
      </c>
    </row>
    <row r="108" spans="1:7" x14ac:dyDescent="0.2">
      <c r="A108" t="s">
        <v>46</v>
      </c>
      <c r="B108" t="s">
        <v>18</v>
      </c>
      <c r="C108">
        <v>0.75170000000000003</v>
      </c>
      <c r="D108">
        <f t="shared" si="7"/>
        <v>162</v>
      </c>
      <c r="E108">
        <f t="shared" si="5"/>
        <v>0.81666172839506179</v>
      </c>
      <c r="F108">
        <f t="shared" si="6"/>
        <v>0.81666172839506179</v>
      </c>
      <c r="G108">
        <v>0.81666172839506179</v>
      </c>
    </row>
    <row r="109" spans="1:7" x14ac:dyDescent="0.2">
      <c r="A109" t="s">
        <v>47</v>
      </c>
      <c r="B109" t="s">
        <v>18</v>
      </c>
      <c r="C109">
        <v>0.32440000000000002</v>
      </c>
      <c r="D109">
        <f t="shared" si="7"/>
        <v>125</v>
      </c>
      <c r="E109">
        <f t="shared" si="5"/>
        <v>0.45675520000000008</v>
      </c>
      <c r="F109">
        <f t="shared" si="6"/>
        <v>0.45675520000000008</v>
      </c>
      <c r="G109">
        <v>0.45675520000000008</v>
      </c>
    </row>
    <row r="110" spans="1:7" x14ac:dyDescent="0.2">
      <c r="A110" t="s">
        <v>48</v>
      </c>
      <c r="B110" t="s">
        <v>18</v>
      </c>
      <c r="C110">
        <v>0.73019999999999996</v>
      </c>
      <c r="D110">
        <f t="shared" si="7"/>
        <v>158</v>
      </c>
      <c r="E110">
        <f t="shared" si="5"/>
        <v>0.81338734177215188</v>
      </c>
      <c r="F110">
        <f t="shared" si="6"/>
        <v>0.81338734177215188</v>
      </c>
      <c r="G110">
        <v>0.81338734177215188</v>
      </c>
    </row>
    <row r="111" spans="1:7" x14ac:dyDescent="0.2">
      <c r="A111" t="s">
        <v>49</v>
      </c>
      <c r="B111" t="s">
        <v>18</v>
      </c>
      <c r="C111">
        <v>4.206E-2</v>
      </c>
      <c r="D111">
        <f t="shared" si="7"/>
        <v>59</v>
      </c>
      <c r="E111">
        <f t="shared" si="5"/>
        <v>0.12546711864406779</v>
      </c>
      <c r="F111">
        <f t="shared" si="6"/>
        <v>0.12349333333333332</v>
      </c>
      <c r="G111">
        <v>0.12349333333333332</v>
      </c>
    </row>
    <row r="112" spans="1:7" x14ac:dyDescent="0.2">
      <c r="A112" t="s">
        <v>51</v>
      </c>
      <c r="B112" t="s">
        <v>18</v>
      </c>
      <c r="C112">
        <v>0.78669999999999995</v>
      </c>
      <c r="D112">
        <f t="shared" si="7"/>
        <v>165</v>
      </c>
      <c r="E112">
        <f t="shared" si="5"/>
        <v>0.8391466666666666</v>
      </c>
      <c r="F112">
        <f t="shared" si="6"/>
        <v>0.83663614457831326</v>
      </c>
      <c r="G112">
        <v>0.83663614457831326</v>
      </c>
    </row>
    <row r="113" spans="1:7" x14ac:dyDescent="0.2">
      <c r="A113" t="s">
        <v>52</v>
      </c>
      <c r="B113" t="s">
        <v>18</v>
      </c>
      <c r="C113">
        <v>0.4158</v>
      </c>
      <c r="D113">
        <f t="shared" si="7"/>
        <v>130</v>
      </c>
      <c r="E113">
        <f t="shared" si="5"/>
        <v>0.56292923076923085</v>
      </c>
      <c r="F113">
        <f t="shared" si="6"/>
        <v>0.55853333333333333</v>
      </c>
      <c r="G113">
        <v>0.55853333333333333</v>
      </c>
    </row>
    <row r="114" spans="1:7" x14ac:dyDescent="0.2">
      <c r="A114" t="s">
        <v>53</v>
      </c>
      <c r="B114" t="s">
        <v>18</v>
      </c>
      <c r="C114">
        <v>0.78910000000000002</v>
      </c>
      <c r="D114">
        <f t="shared" si="7"/>
        <v>166</v>
      </c>
      <c r="E114">
        <f t="shared" si="5"/>
        <v>0.83663614457831326</v>
      </c>
      <c r="F114">
        <f t="shared" si="6"/>
        <v>0.83663614457831326</v>
      </c>
      <c r="G114">
        <v>0.83663614457831326</v>
      </c>
    </row>
    <row r="115" spans="1:7" x14ac:dyDescent="0.2">
      <c r="A115" t="s">
        <v>54</v>
      </c>
      <c r="B115" t="s">
        <v>18</v>
      </c>
      <c r="C115">
        <v>0.32229999999999998</v>
      </c>
      <c r="D115">
        <f t="shared" si="7"/>
        <v>124</v>
      </c>
      <c r="E115">
        <f t="shared" si="5"/>
        <v>0.45745806451612897</v>
      </c>
      <c r="F115">
        <f t="shared" si="6"/>
        <v>0.45675520000000008</v>
      </c>
      <c r="G115">
        <v>0.45675520000000008</v>
      </c>
    </row>
    <row r="116" spans="1:7" x14ac:dyDescent="0.2">
      <c r="A116" t="s">
        <v>55</v>
      </c>
      <c r="B116" t="s">
        <v>18</v>
      </c>
      <c r="C116">
        <v>1.197E-2</v>
      </c>
      <c r="D116">
        <f t="shared" si="7"/>
        <v>38</v>
      </c>
      <c r="E116">
        <f t="shared" si="5"/>
        <v>5.5440000000000003E-2</v>
      </c>
      <c r="F116">
        <f t="shared" si="6"/>
        <v>5.4559999999999997E-2</v>
      </c>
      <c r="G116">
        <v>5.4559999999999997E-2</v>
      </c>
    </row>
    <row r="117" spans="1:7" x14ac:dyDescent="0.2">
      <c r="A117" t="s">
        <v>56</v>
      </c>
      <c r="B117" t="s">
        <v>18</v>
      </c>
      <c r="C117">
        <v>0.68810000000000004</v>
      </c>
      <c r="D117">
        <f t="shared" si="7"/>
        <v>155</v>
      </c>
      <c r="E117">
        <f t="shared" si="5"/>
        <v>0.78132645161290326</v>
      </c>
      <c r="F117">
        <f t="shared" si="6"/>
        <v>0.78132645161290326</v>
      </c>
      <c r="G117">
        <v>0.78132645161290326</v>
      </c>
    </row>
    <row r="118" spans="1:7" x14ac:dyDescent="0.2">
      <c r="A118" t="s">
        <v>57</v>
      </c>
      <c r="B118" t="s">
        <v>18</v>
      </c>
      <c r="C118">
        <v>0.43099999999999999</v>
      </c>
      <c r="D118">
        <f t="shared" si="7"/>
        <v>133</v>
      </c>
      <c r="E118">
        <f t="shared" si="5"/>
        <v>0.57034586466165405</v>
      </c>
      <c r="F118">
        <f t="shared" si="6"/>
        <v>0.57034586466165405</v>
      </c>
      <c r="G118">
        <v>0.57034586466165405</v>
      </c>
    </row>
    <row r="119" spans="1:7" x14ac:dyDescent="0.2">
      <c r="A119" t="s">
        <v>58</v>
      </c>
      <c r="B119" t="s">
        <v>18</v>
      </c>
      <c r="C119">
        <v>9.7579999999999993E-3</v>
      </c>
      <c r="D119">
        <f t="shared" si="7"/>
        <v>36</v>
      </c>
      <c r="E119">
        <f t="shared" si="5"/>
        <v>4.7705777777777771E-2</v>
      </c>
      <c r="F119">
        <f t="shared" si="6"/>
        <v>4.7705777777777771E-2</v>
      </c>
      <c r="G119">
        <v>4.7705777777777771E-2</v>
      </c>
    </row>
    <row r="120" spans="1:7" x14ac:dyDescent="0.2">
      <c r="A120" t="s">
        <v>60</v>
      </c>
      <c r="B120" t="s">
        <v>18</v>
      </c>
      <c r="C120">
        <v>6.7820000000000005E-2</v>
      </c>
      <c r="D120">
        <f t="shared" si="7"/>
        <v>71</v>
      </c>
      <c r="E120">
        <f t="shared" si="5"/>
        <v>0.16811718309859155</v>
      </c>
      <c r="F120">
        <f t="shared" si="6"/>
        <v>0.16811718309859155</v>
      </c>
      <c r="G120">
        <v>0.16811718309859155</v>
      </c>
    </row>
    <row r="121" spans="1:7" x14ac:dyDescent="0.2">
      <c r="A121" t="s">
        <v>61</v>
      </c>
      <c r="B121" t="s">
        <v>18</v>
      </c>
      <c r="C121">
        <v>0.81899999999999995</v>
      </c>
      <c r="D121">
        <f t="shared" si="7"/>
        <v>169</v>
      </c>
      <c r="E121">
        <f t="shared" si="5"/>
        <v>0.85292307692307701</v>
      </c>
      <c r="F121">
        <f t="shared" si="6"/>
        <v>0.85292307692307701</v>
      </c>
      <c r="G121">
        <v>0.85292307692307701</v>
      </c>
    </row>
    <row r="122" spans="1:7" x14ac:dyDescent="0.2">
      <c r="A122" t="s">
        <v>62</v>
      </c>
      <c r="B122" t="s">
        <v>18</v>
      </c>
      <c r="C122">
        <v>0.70569999999999999</v>
      </c>
      <c r="D122">
        <f t="shared" si="7"/>
        <v>156</v>
      </c>
      <c r="E122">
        <f t="shared" si="5"/>
        <v>0.79617435897435895</v>
      </c>
      <c r="F122">
        <f t="shared" si="6"/>
        <v>0.79617435897435895</v>
      </c>
      <c r="G122">
        <v>0.79617435897435895</v>
      </c>
    </row>
    <row r="123" spans="1:7" x14ac:dyDescent="0.2">
      <c r="A123" t="s">
        <v>63</v>
      </c>
      <c r="B123" t="s">
        <v>18</v>
      </c>
      <c r="C123">
        <v>3.092E-2</v>
      </c>
      <c r="D123">
        <f t="shared" si="7"/>
        <v>52</v>
      </c>
      <c r="E123">
        <f t="shared" si="5"/>
        <v>0.10465230769230768</v>
      </c>
      <c r="F123">
        <f t="shared" si="6"/>
        <v>0.10465230769230768</v>
      </c>
      <c r="G123">
        <v>0.10465230769230768</v>
      </c>
    </row>
    <row r="124" spans="1:7" x14ac:dyDescent="0.2">
      <c r="A124" t="s">
        <v>64</v>
      </c>
      <c r="B124" t="s">
        <v>18</v>
      </c>
      <c r="C124">
        <v>0.53080000000000005</v>
      </c>
      <c r="D124">
        <f t="shared" si="7"/>
        <v>143</v>
      </c>
      <c r="E124">
        <f t="shared" si="5"/>
        <v>0.65329230769230784</v>
      </c>
      <c r="F124">
        <f t="shared" si="6"/>
        <v>0.65329230769230784</v>
      </c>
      <c r="G124">
        <v>0.65329230769230784</v>
      </c>
    </row>
    <row r="125" spans="1:7" x14ac:dyDescent="0.2">
      <c r="A125" t="s">
        <v>65</v>
      </c>
      <c r="B125" t="s">
        <v>18</v>
      </c>
      <c r="C125">
        <v>0.98660000000000003</v>
      </c>
      <c r="D125">
        <f t="shared" si="7"/>
        <v>175</v>
      </c>
      <c r="E125">
        <f t="shared" si="5"/>
        <v>0.99223771428571439</v>
      </c>
      <c r="F125">
        <f t="shared" si="6"/>
        <v>0.99223771428571439</v>
      </c>
      <c r="G125">
        <v>0.99223771428571439</v>
      </c>
    </row>
    <row r="126" spans="1:7" x14ac:dyDescent="0.2">
      <c r="A126" t="s">
        <v>66</v>
      </c>
      <c r="B126" t="s">
        <v>18</v>
      </c>
      <c r="C126">
        <v>3.144E-4</v>
      </c>
      <c r="D126">
        <f t="shared" si="7"/>
        <v>19</v>
      </c>
      <c r="E126">
        <f t="shared" si="5"/>
        <v>2.9123368421052633E-3</v>
      </c>
      <c r="F126">
        <f t="shared" si="6"/>
        <v>2.9123368421052633E-3</v>
      </c>
      <c r="G126">
        <v>2.9123368421052633E-3</v>
      </c>
    </row>
    <row r="127" spans="1:7" x14ac:dyDescent="0.2">
      <c r="A127" t="s">
        <v>67</v>
      </c>
      <c r="B127" t="s">
        <v>18</v>
      </c>
      <c r="C127">
        <v>0.12540000000000001</v>
      </c>
      <c r="D127">
        <f t="shared" si="7"/>
        <v>93</v>
      </c>
      <c r="E127">
        <f t="shared" si="5"/>
        <v>0.2373161290322581</v>
      </c>
      <c r="F127">
        <f t="shared" si="6"/>
        <v>0.23587628865979385</v>
      </c>
      <c r="G127">
        <v>0.23587628865979385</v>
      </c>
    </row>
    <row r="128" spans="1:7" x14ac:dyDescent="0.2">
      <c r="A128" t="s">
        <v>68</v>
      </c>
      <c r="B128" t="s">
        <v>18</v>
      </c>
      <c r="C128">
        <v>0.1016</v>
      </c>
      <c r="D128">
        <f t="shared" si="7"/>
        <v>86</v>
      </c>
      <c r="E128">
        <f t="shared" si="5"/>
        <v>0.20792558139534884</v>
      </c>
      <c r="F128">
        <f t="shared" si="6"/>
        <v>0.20735632183908045</v>
      </c>
      <c r="G128">
        <v>0.20735632183908045</v>
      </c>
    </row>
    <row r="129" spans="1:7" x14ac:dyDescent="0.2">
      <c r="A129" t="s">
        <v>69</v>
      </c>
      <c r="B129" t="s">
        <v>18</v>
      </c>
      <c r="C129">
        <v>0.53680000000000005</v>
      </c>
      <c r="D129">
        <f t="shared" si="7"/>
        <v>144</v>
      </c>
      <c r="E129">
        <f t="shared" si="5"/>
        <v>0.65608888888888894</v>
      </c>
      <c r="F129">
        <f t="shared" si="6"/>
        <v>0.65608888888888894</v>
      </c>
      <c r="G129">
        <v>0.65608888888888894</v>
      </c>
    </row>
    <row r="130" spans="1:7" x14ac:dyDescent="0.2">
      <c r="A130" t="s">
        <v>70</v>
      </c>
      <c r="B130" t="s">
        <v>18</v>
      </c>
      <c r="C130">
        <v>7.2179999999999994E-2</v>
      </c>
      <c r="D130">
        <f t="shared" ref="D130:D161" si="8">_xlfn.RANK.EQ(C130,$C$2:$C$177,1)+COUNTIF($C$2:$C$177,C130)-1</f>
        <v>73</v>
      </c>
      <c r="E130">
        <f t="shared" si="5"/>
        <v>0.17402301369863013</v>
      </c>
      <c r="F130">
        <f t="shared" si="6"/>
        <v>0.17402301369863013</v>
      </c>
      <c r="G130">
        <v>0.17402301369863013</v>
      </c>
    </row>
    <row r="131" spans="1:7" x14ac:dyDescent="0.2">
      <c r="A131" t="s">
        <v>71</v>
      </c>
      <c r="B131" t="s">
        <v>18</v>
      </c>
      <c r="C131">
        <v>0.6038</v>
      </c>
      <c r="D131">
        <f t="shared" si="8"/>
        <v>148</v>
      </c>
      <c r="E131">
        <f t="shared" ref="E131:E177" si="9">C131*COUNT($C$2:$C$177)/D131</f>
        <v>0.71803243243243242</v>
      </c>
      <c r="F131">
        <f t="shared" ref="F131:F177" si="10">MIN(1,_xlfn.MINIFS($E$2:$E$177,$D$2:$D$177,"&gt;="&amp;D131))</f>
        <v>0.71439463087248323</v>
      </c>
      <c r="G131">
        <v>0.71439463087248323</v>
      </c>
    </row>
    <row r="132" spans="1:7" x14ac:dyDescent="0.2">
      <c r="A132" t="s">
        <v>72</v>
      </c>
      <c r="B132" t="s">
        <v>18</v>
      </c>
      <c r="C132">
        <v>0.6048</v>
      </c>
      <c r="D132">
        <f t="shared" si="8"/>
        <v>149</v>
      </c>
      <c r="E132">
        <f t="shared" si="9"/>
        <v>0.71439463087248323</v>
      </c>
      <c r="F132">
        <f t="shared" si="10"/>
        <v>0.71439463087248323</v>
      </c>
      <c r="G132">
        <v>0.71439463087248323</v>
      </c>
    </row>
    <row r="133" spans="1:7" x14ac:dyDescent="0.2">
      <c r="A133" t="s">
        <v>73</v>
      </c>
      <c r="B133" t="s">
        <v>18</v>
      </c>
      <c r="C133">
        <v>2.4240000000000001E-2</v>
      </c>
      <c r="D133">
        <f t="shared" si="8"/>
        <v>46</v>
      </c>
      <c r="E133">
        <f t="shared" si="9"/>
        <v>9.2744347826086954E-2</v>
      </c>
      <c r="F133">
        <f t="shared" si="10"/>
        <v>9.0808510638297868E-2</v>
      </c>
      <c r="G133">
        <v>9.0808510638297868E-2</v>
      </c>
    </row>
    <row r="134" spans="1:7" x14ac:dyDescent="0.2">
      <c r="A134" t="s">
        <v>28</v>
      </c>
      <c r="B134" t="s">
        <v>16</v>
      </c>
      <c r="C134">
        <v>0.10009999999999999</v>
      </c>
      <c r="D134">
        <f t="shared" si="8"/>
        <v>85</v>
      </c>
      <c r="E134">
        <f t="shared" si="9"/>
        <v>0.20726588235294116</v>
      </c>
      <c r="F134">
        <f t="shared" si="10"/>
        <v>0.20726588235294116</v>
      </c>
      <c r="G134">
        <v>0.20726588235294116</v>
      </c>
    </row>
    <row r="135" spans="1:7" x14ac:dyDescent="0.2">
      <c r="A135" t="s">
        <v>29</v>
      </c>
      <c r="B135" t="s">
        <v>16</v>
      </c>
      <c r="C135">
        <v>3.5049999999999998E-2</v>
      </c>
      <c r="D135">
        <f t="shared" si="8"/>
        <v>55</v>
      </c>
      <c r="E135">
        <f t="shared" si="9"/>
        <v>0.11215999999999998</v>
      </c>
      <c r="F135">
        <f t="shared" si="10"/>
        <v>0.11215999999999998</v>
      </c>
      <c r="G135">
        <v>0.11215999999999998</v>
      </c>
    </row>
    <row r="136" spans="1:7" x14ac:dyDescent="0.2">
      <c r="A136" t="s">
        <v>30</v>
      </c>
      <c r="B136" t="s">
        <v>16</v>
      </c>
      <c r="C136">
        <v>0.2339</v>
      </c>
      <c r="D136">
        <f t="shared" si="8"/>
        <v>112</v>
      </c>
      <c r="E136">
        <f t="shared" si="9"/>
        <v>0.3675571428571428</v>
      </c>
      <c r="F136">
        <f t="shared" si="10"/>
        <v>0.3675571428571428</v>
      </c>
      <c r="G136">
        <v>0.3675571428571428</v>
      </c>
    </row>
    <row r="137" spans="1:7" x14ac:dyDescent="0.2">
      <c r="A137" t="s">
        <v>31</v>
      </c>
      <c r="B137" t="s">
        <v>16</v>
      </c>
      <c r="C137">
        <v>0.77959999999999996</v>
      </c>
      <c r="D137">
        <f t="shared" si="8"/>
        <v>164</v>
      </c>
      <c r="E137">
        <f t="shared" si="9"/>
        <v>0.83664390243902431</v>
      </c>
      <c r="F137">
        <f t="shared" si="10"/>
        <v>0.83663614457831326</v>
      </c>
      <c r="G137">
        <v>0.83663614457831326</v>
      </c>
    </row>
    <row r="138" spans="1:7" x14ac:dyDescent="0.2">
      <c r="A138" t="s">
        <v>32</v>
      </c>
      <c r="B138" t="s">
        <v>16</v>
      </c>
      <c r="C138">
        <v>8.77E-2</v>
      </c>
      <c r="D138">
        <f t="shared" si="8"/>
        <v>80</v>
      </c>
      <c r="E138">
        <f t="shared" si="9"/>
        <v>0.19294</v>
      </c>
      <c r="F138">
        <f t="shared" si="10"/>
        <v>0.19294</v>
      </c>
      <c r="G138">
        <v>0.19294</v>
      </c>
    </row>
    <row r="139" spans="1:7" x14ac:dyDescent="0.2">
      <c r="A139" t="s">
        <v>33</v>
      </c>
      <c r="B139" t="s">
        <v>16</v>
      </c>
      <c r="C139">
        <v>0.18640399999999999</v>
      </c>
      <c r="D139">
        <f t="shared" si="8"/>
        <v>104</v>
      </c>
      <c r="E139">
        <f t="shared" si="9"/>
        <v>0.31545292307692302</v>
      </c>
      <c r="F139">
        <f t="shared" si="10"/>
        <v>0.31545292307692302</v>
      </c>
      <c r="G139">
        <v>0.31545292307692302</v>
      </c>
    </row>
    <row r="140" spans="1:7" x14ac:dyDescent="0.2">
      <c r="A140" t="s">
        <v>34</v>
      </c>
      <c r="B140" t="s">
        <v>16</v>
      </c>
      <c r="C140">
        <v>0.97840000000000005</v>
      </c>
      <c r="D140">
        <f t="shared" si="8"/>
        <v>174</v>
      </c>
      <c r="E140">
        <f t="shared" si="9"/>
        <v>0.98964597701149437</v>
      </c>
      <c r="F140">
        <f t="shared" si="10"/>
        <v>0.98964597701149437</v>
      </c>
      <c r="G140">
        <v>0.98964597701149437</v>
      </c>
    </row>
    <row r="141" spans="1:7" x14ac:dyDescent="0.2">
      <c r="A141" t="s">
        <v>35</v>
      </c>
      <c r="B141" t="s">
        <v>16</v>
      </c>
      <c r="C141">
        <v>0.64016799999999996</v>
      </c>
      <c r="D141">
        <f t="shared" si="8"/>
        <v>151</v>
      </c>
      <c r="E141">
        <f t="shared" si="9"/>
        <v>0.74615607947019869</v>
      </c>
      <c r="F141">
        <f t="shared" si="10"/>
        <v>0.74615607947019869</v>
      </c>
      <c r="G141">
        <v>0.74615607947019869</v>
      </c>
    </row>
    <row r="142" spans="1:7" x14ac:dyDescent="0.2">
      <c r="A142" t="s">
        <v>36</v>
      </c>
      <c r="B142" t="s">
        <v>16</v>
      </c>
      <c r="C142">
        <v>0.88100000000000001</v>
      </c>
      <c r="D142">
        <f t="shared" si="8"/>
        <v>172</v>
      </c>
      <c r="E142">
        <f t="shared" si="9"/>
        <v>0.90148837209302335</v>
      </c>
      <c r="F142">
        <f t="shared" si="10"/>
        <v>0.90148837209302335</v>
      </c>
      <c r="G142">
        <v>0.90148837209302335</v>
      </c>
    </row>
    <row r="143" spans="1:7" x14ac:dyDescent="0.2">
      <c r="A143" t="s">
        <v>37</v>
      </c>
      <c r="B143" t="s">
        <v>16</v>
      </c>
      <c r="C143">
        <v>3.7600000000000001E-2</v>
      </c>
      <c r="D143">
        <f t="shared" si="8"/>
        <v>57</v>
      </c>
      <c r="E143">
        <f t="shared" si="9"/>
        <v>0.11609824561403509</v>
      </c>
      <c r="F143">
        <f t="shared" si="10"/>
        <v>0.11609824561403509</v>
      </c>
      <c r="G143">
        <v>0.11609824561403509</v>
      </c>
    </row>
    <row r="144" spans="1:7" x14ac:dyDescent="0.2">
      <c r="A144" t="s">
        <v>38</v>
      </c>
      <c r="B144" t="s">
        <v>16</v>
      </c>
      <c r="C144">
        <v>0.12908</v>
      </c>
      <c r="D144">
        <f t="shared" si="8"/>
        <v>95</v>
      </c>
      <c r="E144">
        <f t="shared" si="9"/>
        <v>0.23913768421052631</v>
      </c>
      <c r="F144">
        <f t="shared" si="10"/>
        <v>0.23587628865979385</v>
      </c>
      <c r="G144">
        <v>0.23587628865979385</v>
      </c>
    </row>
    <row r="145" spans="1:7" x14ac:dyDescent="0.2">
      <c r="A145" t="s">
        <v>39</v>
      </c>
      <c r="B145" t="s">
        <v>16</v>
      </c>
      <c r="C145">
        <v>4.2099999999999999E-2</v>
      </c>
      <c r="D145">
        <f t="shared" si="8"/>
        <v>60</v>
      </c>
      <c r="E145">
        <f t="shared" si="9"/>
        <v>0.12349333333333332</v>
      </c>
      <c r="F145">
        <f t="shared" si="10"/>
        <v>0.12349333333333332</v>
      </c>
      <c r="G145">
        <v>0.12349333333333332</v>
      </c>
    </row>
    <row r="146" spans="1:7" x14ac:dyDescent="0.2">
      <c r="A146" t="s">
        <v>40</v>
      </c>
      <c r="B146" t="s">
        <v>16</v>
      </c>
      <c r="C146">
        <v>0.12989999999999999</v>
      </c>
      <c r="D146">
        <f t="shared" si="8"/>
        <v>96</v>
      </c>
      <c r="E146">
        <f t="shared" si="9"/>
        <v>0.23814999999999997</v>
      </c>
      <c r="F146">
        <f t="shared" si="10"/>
        <v>0.23587628865979385</v>
      </c>
      <c r="G146">
        <v>0.23587628865979385</v>
      </c>
    </row>
    <row r="147" spans="1:7" x14ac:dyDescent="0.2">
      <c r="A147" t="s">
        <v>41</v>
      </c>
      <c r="B147" t="s">
        <v>16</v>
      </c>
      <c r="C147">
        <v>0.254</v>
      </c>
      <c r="D147">
        <f t="shared" si="8"/>
        <v>114</v>
      </c>
      <c r="E147">
        <f t="shared" si="9"/>
        <v>0.39214035087719301</v>
      </c>
      <c r="F147">
        <f t="shared" si="10"/>
        <v>0.39023448275862066</v>
      </c>
      <c r="G147">
        <v>0.39023448275862066</v>
      </c>
    </row>
    <row r="148" spans="1:7" x14ac:dyDescent="0.2">
      <c r="A148" t="s">
        <v>42</v>
      </c>
      <c r="B148" t="s">
        <v>16</v>
      </c>
      <c r="C148">
        <v>0.77819799999999995</v>
      </c>
      <c r="D148">
        <f t="shared" si="8"/>
        <v>163</v>
      </c>
      <c r="E148">
        <f t="shared" si="9"/>
        <v>0.84026287116564402</v>
      </c>
      <c r="F148">
        <f t="shared" si="10"/>
        <v>0.83663614457831326</v>
      </c>
      <c r="G148">
        <v>0.83663614457831326</v>
      </c>
    </row>
    <row r="149" spans="1:7" x14ac:dyDescent="0.2">
      <c r="A149" t="s">
        <v>43</v>
      </c>
      <c r="B149" t="s">
        <v>16</v>
      </c>
      <c r="C149">
        <v>0.80410000000000004</v>
      </c>
      <c r="D149">
        <f t="shared" si="8"/>
        <v>168</v>
      </c>
      <c r="E149">
        <f t="shared" si="9"/>
        <v>0.84239047619047625</v>
      </c>
      <c r="F149">
        <f t="shared" si="10"/>
        <v>0.84239047619047625</v>
      </c>
      <c r="G149">
        <v>0.84239047619047625</v>
      </c>
    </row>
    <row r="150" spans="1:7" x14ac:dyDescent="0.2">
      <c r="A150" t="s">
        <v>44</v>
      </c>
      <c r="B150" t="s">
        <v>16</v>
      </c>
      <c r="C150">
        <v>3.0269999999999998E-2</v>
      </c>
      <c r="D150">
        <f t="shared" si="8"/>
        <v>51</v>
      </c>
      <c r="E150">
        <f t="shared" si="9"/>
        <v>0.10446117647058824</v>
      </c>
      <c r="F150">
        <f t="shared" si="10"/>
        <v>0.10446117647058824</v>
      </c>
      <c r="G150">
        <v>0.10446117647058824</v>
      </c>
    </row>
    <row r="151" spans="1:7" x14ac:dyDescent="0.2">
      <c r="A151" t="s">
        <v>45</v>
      </c>
      <c r="B151" t="s">
        <v>16</v>
      </c>
      <c r="C151">
        <v>9.7449999999999995E-2</v>
      </c>
      <c r="D151">
        <f t="shared" si="8"/>
        <v>84</v>
      </c>
      <c r="E151">
        <f t="shared" si="9"/>
        <v>0.20418095238095238</v>
      </c>
      <c r="F151">
        <f t="shared" si="10"/>
        <v>0.20418095238095238</v>
      </c>
      <c r="G151">
        <v>0.20418095238095238</v>
      </c>
    </row>
    <row r="152" spans="1:7" x14ac:dyDescent="0.2">
      <c r="A152" t="s">
        <v>46</v>
      </c>
      <c r="B152" t="s">
        <v>16</v>
      </c>
      <c r="C152">
        <v>0.57320000000000004</v>
      </c>
      <c r="D152">
        <f t="shared" si="8"/>
        <v>146</v>
      </c>
      <c r="E152">
        <f t="shared" si="9"/>
        <v>0.69098082191780819</v>
      </c>
      <c r="F152">
        <f t="shared" si="10"/>
        <v>0.69098082191780819</v>
      </c>
      <c r="G152">
        <v>0.69098082191780819</v>
      </c>
    </row>
    <row r="153" spans="1:7" x14ac:dyDescent="0.2">
      <c r="A153" t="s">
        <v>47</v>
      </c>
      <c r="B153" t="s">
        <v>16</v>
      </c>
      <c r="C153">
        <v>0.88700000000000001</v>
      </c>
      <c r="D153">
        <f t="shared" si="8"/>
        <v>173</v>
      </c>
      <c r="E153">
        <f t="shared" si="9"/>
        <v>0.90238150289017338</v>
      </c>
      <c r="F153">
        <f t="shared" si="10"/>
        <v>0.90238150289017338</v>
      </c>
      <c r="G153">
        <v>0.90238150289017338</v>
      </c>
    </row>
    <row r="154" spans="1:7" x14ac:dyDescent="0.2">
      <c r="A154" t="s">
        <v>48</v>
      </c>
      <c r="B154" t="s">
        <v>16</v>
      </c>
      <c r="C154">
        <v>0.48049999999999998</v>
      </c>
      <c r="D154">
        <f t="shared" si="8"/>
        <v>137</v>
      </c>
      <c r="E154">
        <f t="shared" si="9"/>
        <v>0.61728467153284672</v>
      </c>
      <c r="F154">
        <f t="shared" si="10"/>
        <v>0.61728467153284672</v>
      </c>
      <c r="G154">
        <v>0.61728467153284672</v>
      </c>
    </row>
    <row r="155" spans="1:7" x14ac:dyDescent="0.2">
      <c r="A155" t="s">
        <v>49</v>
      </c>
      <c r="B155" t="s">
        <v>16</v>
      </c>
      <c r="C155">
        <v>5.9619999999999999E-2</v>
      </c>
      <c r="D155">
        <f t="shared" si="8"/>
        <v>67</v>
      </c>
      <c r="E155">
        <f t="shared" si="9"/>
        <v>0.15661373134328357</v>
      </c>
      <c r="F155">
        <f t="shared" si="10"/>
        <v>0.15661373134328357</v>
      </c>
      <c r="G155">
        <v>0.15661373134328357</v>
      </c>
    </row>
    <row r="156" spans="1:7" x14ac:dyDescent="0.2">
      <c r="A156" t="s">
        <v>51</v>
      </c>
      <c r="B156" t="s">
        <v>16</v>
      </c>
      <c r="C156">
        <v>0.68489999999999995</v>
      </c>
      <c r="D156">
        <f t="shared" si="8"/>
        <v>154</v>
      </c>
      <c r="E156">
        <f t="shared" si="9"/>
        <v>0.78274285714285707</v>
      </c>
      <c r="F156">
        <f t="shared" si="10"/>
        <v>0.78132645161290326</v>
      </c>
      <c r="G156">
        <v>0.78132645161290326</v>
      </c>
    </row>
    <row r="157" spans="1:7" x14ac:dyDescent="0.2">
      <c r="A157" t="s">
        <v>52</v>
      </c>
      <c r="B157" t="s">
        <v>16</v>
      </c>
      <c r="C157">
        <v>0.27229999999999999</v>
      </c>
      <c r="D157">
        <f t="shared" si="8"/>
        <v>118</v>
      </c>
      <c r="E157">
        <f t="shared" si="9"/>
        <v>0.40614237288135591</v>
      </c>
      <c r="F157">
        <f t="shared" si="10"/>
        <v>0.40614237288135591</v>
      </c>
      <c r="G157">
        <v>0.40614237288135591</v>
      </c>
    </row>
    <row r="158" spans="1:7" x14ac:dyDescent="0.2">
      <c r="A158" t="s">
        <v>53</v>
      </c>
      <c r="B158" t="s">
        <v>16</v>
      </c>
      <c r="C158">
        <v>0.25700000000000001</v>
      </c>
      <c r="D158">
        <f t="shared" si="8"/>
        <v>115</v>
      </c>
      <c r="E158">
        <f t="shared" si="9"/>
        <v>0.39332173913043478</v>
      </c>
      <c r="F158">
        <f t="shared" si="10"/>
        <v>0.39023448275862066</v>
      </c>
      <c r="G158">
        <v>0.39023448275862066</v>
      </c>
    </row>
    <row r="159" spans="1:7" x14ac:dyDescent="0.2">
      <c r="A159" t="s">
        <v>54</v>
      </c>
      <c r="B159" t="s">
        <v>16</v>
      </c>
      <c r="C159">
        <v>0.13950000000000001</v>
      </c>
      <c r="D159">
        <f t="shared" si="8"/>
        <v>98</v>
      </c>
      <c r="E159">
        <f t="shared" si="9"/>
        <v>0.25053061224489798</v>
      </c>
      <c r="F159">
        <f t="shared" si="10"/>
        <v>0.25053061224489798</v>
      </c>
      <c r="G159">
        <v>0.25053061224489798</v>
      </c>
    </row>
    <row r="160" spans="1:7" x14ac:dyDescent="0.2">
      <c r="A160" t="s">
        <v>55</v>
      </c>
      <c r="B160" t="s">
        <v>16</v>
      </c>
      <c r="C160">
        <v>7.8399999999999997E-2</v>
      </c>
      <c r="D160">
        <f t="shared" si="8"/>
        <v>76</v>
      </c>
      <c r="E160">
        <f t="shared" si="9"/>
        <v>0.18155789473684208</v>
      </c>
      <c r="F160">
        <f t="shared" si="10"/>
        <v>0.18155789473684208</v>
      </c>
      <c r="G160">
        <v>0.18155789473684208</v>
      </c>
    </row>
    <row r="161" spans="1:7" x14ac:dyDescent="0.2">
      <c r="A161" t="s">
        <v>56</v>
      </c>
      <c r="B161" t="s">
        <v>16</v>
      </c>
      <c r="C161">
        <v>0.27010000000000001</v>
      </c>
      <c r="D161">
        <f t="shared" si="8"/>
        <v>117</v>
      </c>
      <c r="E161">
        <f t="shared" si="9"/>
        <v>0.40630427350427351</v>
      </c>
      <c r="F161">
        <f t="shared" si="10"/>
        <v>0.40614237288135591</v>
      </c>
      <c r="G161">
        <v>0.40614237288135591</v>
      </c>
    </row>
    <row r="162" spans="1:7" x14ac:dyDescent="0.2">
      <c r="A162" t="s">
        <v>57</v>
      </c>
      <c r="B162" t="s">
        <v>16</v>
      </c>
      <c r="C162">
        <v>0.14280000000000001</v>
      </c>
      <c r="D162">
        <f t="shared" ref="D162:D177" si="11">_xlfn.RANK.EQ(C162,$C$2:$C$177,1)+COUNTIF($C$2:$C$177,C162)-1</f>
        <v>99</v>
      </c>
      <c r="E162">
        <f t="shared" si="9"/>
        <v>0.25386666666666668</v>
      </c>
      <c r="F162">
        <f t="shared" si="10"/>
        <v>0.25386666666666668</v>
      </c>
      <c r="G162">
        <v>0.25386666666666668</v>
      </c>
    </row>
    <row r="163" spans="1:7" x14ac:dyDescent="0.2">
      <c r="A163" t="s">
        <v>58</v>
      </c>
      <c r="B163" t="s">
        <v>16</v>
      </c>
      <c r="C163">
        <v>4.4769999999999997E-2</v>
      </c>
      <c r="D163">
        <f t="shared" si="11"/>
        <v>62</v>
      </c>
      <c r="E163">
        <f t="shared" si="9"/>
        <v>0.1270890322580645</v>
      </c>
      <c r="F163">
        <f t="shared" si="10"/>
        <v>0.1270890322580645</v>
      </c>
      <c r="G163">
        <v>0.1270890322580645</v>
      </c>
    </row>
    <row r="164" spans="1:7" x14ac:dyDescent="0.2">
      <c r="A164" t="s">
        <v>60</v>
      </c>
      <c r="B164" t="s">
        <v>16</v>
      </c>
      <c r="C164">
        <v>0.31940000000000002</v>
      </c>
      <c r="D164">
        <f t="shared" si="11"/>
        <v>121</v>
      </c>
      <c r="E164">
        <f t="shared" si="9"/>
        <v>0.46458181818181821</v>
      </c>
      <c r="F164">
        <f t="shared" si="10"/>
        <v>0.45675520000000008</v>
      </c>
      <c r="G164">
        <v>0.45675520000000008</v>
      </c>
    </row>
    <row r="165" spans="1:7" x14ac:dyDescent="0.2">
      <c r="A165" t="s">
        <v>61</v>
      </c>
      <c r="B165" t="s">
        <v>16</v>
      </c>
      <c r="C165">
        <v>0.41889999999999999</v>
      </c>
      <c r="D165">
        <f t="shared" si="11"/>
        <v>132</v>
      </c>
      <c r="E165">
        <f t="shared" si="9"/>
        <v>0.55853333333333333</v>
      </c>
      <c r="F165">
        <f t="shared" si="10"/>
        <v>0.55853333333333333</v>
      </c>
      <c r="G165">
        <v>0.55853333333333333</v>
      </c>
    </row>
    <row r="166" spans="1:7" x14ac:dyDescent="0.2">
      <c r="A166" t="s">
        <v>62</v>
      </c>
      <c r="B166" t="s">
        <v>16</v>
      </c>
      <c r="C166">
        <v>0.39279999999999998</v>
      </c>
      <c r="D166">
        <f t="shared" si="11"/>
        <v>129</v>
      </c>
      <c r="E166">
        <f t="shared" si="9"/>
        <v>0.53591317829457363</v>
      </c>
      <c r="F166">
        <f t="shared" si="10"/>
        <v>0.53591317829457363</v>
      </c>
      <c r="G166">
        <v>0.53591317829457363</v>
      </c>
    </row>
    <row r="167" spans="1:7" x14ac:dyDescent="0.2">
      <c r="A167" t="s">
        <v>63</v>
      </c>
      <c r="B167" t="s">
        <v>16</v>
      </c>
      <c r="C167">
        <v>3.2289999999999999E-2</v>
      </c>
      <c r="D167">
        <f t="shared" si="11"/>
        <v>53</v>
      </c>
      <c r="E167">
        <f t="shared" si="9"/>
        <v>0.10722716981132076</v>
      </c>
      <c r="F167">
        <f t="shared" si="10"/>
        <v>0.10722716981132076</v>
      </c>
      <c r="G167">
        <v>0.10722716981132076</v>
      </c>
    </row>
    <row r="168" spans="1:7" x14ac:dyDescent="0.2">
      <c r="A168" t="s">
        <v>64</v>
      </c>
      <c r="B168" t="s">
        <v>16</v>
      </c>
      <c r="C168">
        <v>0.37</v>
      </c>
      <c r="D168">
        <f t="shared" si="11"/>
        <v>127</v>
      </c>
      <c r="E168">
        <f t="shared" si="9"/>
        <v>0.51275590551181105</v>
      </c>
      <c r="F168">
        <f t="shared" si="10"/>
        <v>0.51275590551181105</v>
      </c>
      <c r="G168">
        <v>0.51275590551181105</v>
      </c>
    </row>
    <row r="169" spans="1:7" x14ac:dyDescent="0.2">
      <c r="A169" t="s">
        <v>65</v>
      </c>
      <c r="B169" t="s">
        <v>16</v>
      </c>
      <c r="C169">
        <v>0.80210099999999995</v>
      </c>
      <c r="D169">
        <f t="shared" si="11"/>
        <v>167</v>
      </c>
      <c r="E169">
        <f t="shared" si="9"/>
        <v>0.84532799999999986</v>
      </c>
      <c r="F169">
        <f t="shared" si="10"/>
        <v>0.84239047619047625</v>
      </c>
      <c r="G169">
        <v>0.84239047619047625</v>
      </c>
    </row>
    <row r="170" spans="1:7" x14ac:dyDescent="0.2">
      <c r="A170" t="s">
        <v>66</v>
      </c>
      <c r="B170" t="s">
        <v>16</v>
      </c>
      <c r="C170">
        <v>1.0970000000000001E-3</v>
      </c>
      <c r="D170">
        <f t="shared" si="11"/>
        <v>20</v>
      </c>
      <c r="E170">
        <f t="shared" si="9"/>
        <v>9.6536000000000018E-3</v>
      </c>
      <c r="F170">
        <f t="shared" si="10"/>
        <v>9.6536000000000018E-3</v>
      </c>
      <c r="G170">
        <v>9.6536000000000018E-3</v>
      </c>
    </row>
    <row r="171" spans="1:7" x14ac:dyDescent="0.2">
      <c r="A171" t="s">
        <v>67</v>
      </c>
      <c r="B171" t="s">
        <v>16</v>
      </c>
      <c r="C171">
        <v>0.5262</v>
      </c>
      <c r="D171">
        <f t="shared" si="11"/>
        <v>142</v>
      </c>
      <c r="E171">
        <f t="shared" si="9"/>
        <v>0.65219154929577461</v>
      </c>
      <c r="F171">
        <f t="shared" si="10"/>
        <v>0.65219154929577461</v>
      </c>
      <c r="G171">
        <v>0.65219154929577461</v>
      </c>
    </row>
    <row r="172" spans="1:7" x14ac:dyDescent="0.2">
      <c r="A172" t="s">
        <v>68</v>
      </c>
      <c r="B172" t="s">
        <v>16</v>
      </c>
      <c r="C172">
        <v>0.1152</v>
      </c>
      <c r="D172">
        <f t="shared" si="11"/>
        <v>89</v>
      </c>
      <c r="E172">
        <f t="shared" si="9"/>
        <v>0.22781123595505615</v>
      </c>
      <c r="F172">
        <f t="shared" si="10"/>
        <v>0.22781123595505615</v>
      </c>
      <c r="G172">
        <v>0.22781123595505615</v>
      </c>
    </row>
    <row r="173" spans="1:7" x14ac:dyDescent="0.2">
      <c r="A173" t="s">
        <v>69</v>
      </c>
      <c r="B173" t="s">
        <v>16</v>
      </c>
      <c r="C173">
        <v>0.126</v>
      </c>
      <c r="D173">
        <f t="shared" si="11"/>
        <v>94</v>
      </c>
      <c r="E173">
        <f t="shared" si="9"/>
        <v>0.23591489361702131</v>
      </c>
      <c r="F173">
        <f t="shared" si="10"/>
        <v>0.23587628865979385</v>
      </c>
      <c r="G173">
        <v>0.23587628865979385</v>
      </c>
    </row>
    <row r="174" spans="1:7" x14ac:dyDescent="0.2">
      <c r="A174" t="s">
        <v>70</v>
      </c>
      <c r="B174" t="s">
        <v>16</v>
      </c>
      <c r="C174">
        <v>0.3221</v>
      </c>
      <c r="D174">
        <f t="shared" si="11"/>
        <v>123</v>
      </c>
      <c r="E174">
        <f t="shared" si="9"/>
        <v>0.46089105691056909</v>
      </c>
      <c r="F174">
        <f t="shared" si="10"/>
        <v>0.45675520000000008</v>
      </c>
      <c r="G174">
        <v>0.45675520000000008</v>
      </c>
    </row>
    <row r="175" spans="1:7" x14ac:dyDescent="0.2">
      <c r="A175" t="s">
        <v>71</v>
      </c>
      <c r="B175" t="s">
        <v>16</v>
      </c>
      <c r="C175">
        <v>0.7429</v>
      </c>
      <c r="D175">
        <f t="shared" si="11"/>
        <v>160</v>
      </c>
      <c r="E175">
        <f t="shared" si="9"/>
        <v>0.81719000000000008</v>
      </c>
      <c r="F175">
        <f t="shared" si="10"/>
        <v>0.81666172839506179</v>
      </c>
      <c r="G175">
        <v>0.81666172839506179</v>
      </c>
    </row>
    <row r="176" spans="1:7" x14ac:dyDescent="0.2">
      <c r="A176" t="s">
        <v>72</v>
      </c>
      <c r="B176" t="s">
        <v>16</v>
      </c>
      <c r="C176">
        <v>4.3119999999999999E-2</v>
      </c>
      <c r="D176">
        <f t="shared" si="11"/>
        <v>61</v>
      </c>
      <c r="E176">
        <f t="shared" si="9"/>
        <v>0.12441180327868852</v>
      </c>
      <c r="F176">
        <f t="shared" si="10"/>
        <v>0.12441180327868852</v>
      </c>
      <c r="G176">
        <v>0.12441180327868852</v>
      </c>
    </row>
    <row r="177" spans="1:7" x14ac:dyDescent="0.2">
      <c r="A177" t="s">
        <v>73</v>
      </c>
      <c r="B177" t="s">
        <v>16</v>
      </c>
      <c r="C177">
        <v>2.1100000000000001E-2</v>
      </c>
      <c r="D177">
        <f t="shared" si="11"/>
        <v>44</v>
      </c>
      <c r="E177">
        <f t="shared" si="9"/>
        <v>8.4400000000000003E-2</v>
      </c>
      <c r="F177">
        <f t="shared" si="10"/>
        <v>8.4400000000000003E-2</v>
      </c>
      <c r="G177">
        <v>8.4400000000000003E-2</v>
      </c>
    </row>
  </sheetData>
  <autoFilter ref="A1:G177" xr:uid="{E091AD0E-894F-B945-9FC8-BB39B9D42E21}"/>
  <conditionalFormatting sqref="F2:F17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2</vt:lpstr>
      <vt:lpstr>Metadata</vt:lpstr>
      <vt:lpstr>Corrected_p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Barrow</dc:creator>
  <cp:lastModifiedBy>Lisa Barrow</cp:lastModifiedBy>
  <dcterms:created xsi:type="dcterms:W3CDTF">2025-11-25T16:55:47Z</dcterms:created>
  <dcterms:modified xsi:type="dcterms:W3CDTF">2026-03-11T17:21:51Z</dcterms:modified>
</cp:coreProperties>
</file>